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paul\Documents\WORK\Manuscripts\2018_N2OR_pH\2017_paper1\2018_PeerJ\revision2\"/>
    </mc:Choice>
  </mc:AlternateContent>
  <xr:revisionPtr revIDLastSave="0" documentId="8_{539636A6-594E-4A5B-8527-1465A128FCCC}" xr6:coauthVersionLast="31" xr6:coauthVersionMax="31" xr10:uidLastSave="{00000000-0000-0000-0000-000000000000}"/>
  <bookViews>
    <workbookView xWindow="0" yWindow="0" windowWidth="13980" windowHeight="8055" xr2:uid="{00000000-000D-0000-FFFF-FFFF00000000}"/>
  </bookViews>
  <sheets>
    <sheet name="Reactor_pH7.5" sheetId="1" r:id="rId1"/>
    <sheet name="Flasks_pH 7.5" sheetId="2" r:id="rId2"/>
  </sheets>
  <calcPr calcId="179017" concurrentCalc="0"/>
</workbook>
</file>

<file path=xl/calcChain.xml><?xml version="1.0" encoding="utf-8"?>
<calcChain xmlns="http://schemas.openxmlformats.org/spreadsheetml/2006/main">
  <c r="G15" i="2" l="1"/>
  <c r="G14" i="2"/>
  <c r="G13" i="2"/>
  <c r="G12" i="2"/>
  <c r="M12" i="2"/>
  <c r="G11" i="2"/>
  <c r="M11" i="2"/>
  <c r="G10" i="2"/>
  <c r="M10" i="2"/>
  <c r="G9" i="2"/>
  <c r="N9" i="2"/>
  <c r="G8" i="2"/>
  <c r="N8" i="2"/>
  <c r="G7" i="2"/>
  <c r="M7" i="2"/>
  <c r="G6" i="2"/>
  <c r="N6" i="2"/>
  <c r="G19" i="1"/>
  <c r="G18" i="1"/>
  <c r="M18" i="1"/>
  <c r="G17" i="1"/>
  <c r="G16" i="1"/>
  <c r="G15" i="1"/>
  <c r="M15" i="1"/>
  <c r="G14" i="1"/>
  <c r="G13" i="1"/>
  <c r="N13" i="1"/>
  <c r="G12" i="1"/>
  <c r="G11" i="1"/>
  <c r="N11" i="1"/>
  <c r="G10" i="1"/>
  <c r="G9" i="1"/>
  <c r="N9" i="1"/>
  <c r="G8" i="1"/>
  <c r="M8" i="1"/>
  <c r="G7" i="1"/>
  <c r="M7" i="1"/>
  <c r="G6" i="1"/>
  <c r="M9" i="2"/>
  <c r="N13" i="2"/>
  <c r="M8" i="2"/>
  <c r="N11" i="2"/>
  <c r="M14" i="2"/>
  <c r="M13" i="2"/>
  <c r="M10" i="1"/>
  <c r="M14" i="1"/>
  <c r="M12" i="1"/>
  <c r="M16" i="1"/>
  <c r="M19" i="1"/>
  <c r="N15" i="1"/>
  <c r="N16" i="1"/>
  <c r="M9" i="1"/>
  <c r="M11" i="1"/>
  <c r="M13" i="1"/>
  <c r="M17" i="1"/>
  <c r="N19" i="1"/>
</calcChain>
</file>

<file path=xl/sharedStrings.xml><?xml version="1.0" encoding="utf-8"?>
<sst xmlns="http://schemas.openxmlformats.org/spreadsheetml/2006/main" count="103" uniqueCount="43">
  <si>
    <t>Growth Curve</t>
  </si>
  <si>
    <t>Time (h)</t>
  </si>
  <si>
    <r>
      <t>log(OD</t>
    </r>
    <r>
      <rPr>
        <b/>
        <vertAlign val="subscript"/>
        <sz val="10"/>
        <rFont val="Arial"/>
        <family val="2"/>
      </rPr>
      <t>600nm</t>
    </r>
    <r>
      <rPr>
        <b/>
        <sz val="10"/>
        <rFont val="Arial"/>
        <family val="2"/>
      </rPr>
      <t>)</t>
    </r>
  </si>
  <si>
    <t>OD 600</t>
  </si>
  <si>
    <t>Time(h)</t>
  </si>
  <si>
    <t>SD_N2or</t>
  </si>
  <si>
    <t>SD_NOR</t>
  </si>
  <si>
    <t>Nitrate and Nitrites quantifications</t>
  </si>
  <si>
    <t>STD_NO3-</t>
  </si>
  <si>
    <t>STD_NO2-</t>
  </si>
  <si>
    <r>
      <t>[NO</t>
    </r>
    <r>
      <rPr>
        <b/>
        <vertAlign val="subscript"/>
        <sz val="10"/>
        <rFont val="Arial"/>
        <family val="2"/>
      </rPr>
      <t>3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>]</t>
    </r>
  </si>
  <si>
    <r>
      <t>[NO</t>
    </r>
    <r>
      <rPr>
        <b/>
        <vertAlign val="subscript"/>
        <sz val="11"/>
        <color theme="1"/>
        <rFont val="Arial"/>
        <family val="2"/>
      </rPr>
      <t>2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 xml:space="preserve">] </t>
    </r>
  </si>
  <si>
    <r>
      <t>OD</t>
    </r>
    <r>
      <rPr>
        <b/>
        <vertAlign val="subscript"/>
        <sz val="10"/>
        <rFont val="Arial"/>
        <family val="2"/>
      </rPr>
      <t xml:space="preserve">600nm </t>
    </r>
  </si>
  <si>
    <t xml:space="preserve">Reactor 2L - pH7.5 </t>
  </si>
  <si>
    <t>STD_Activ_N2OR</t>
  </si>
  <si>
    <t>STD_Activ_Nor</t>
  </si>
  <si>
    <t>Activ_N2OR/OD</t>
  </si>
  <si>
    <t>Activ_NOR/OD</t>
  </si>
  <si>
    <t>Activ_Nor</t>
  </si>
  <si>
    <t>Activ_N2OR</t>
  </si>
  <si>
    <t>N2OR and NOR activities</t>
  </si>
  <si>
    <t xml:space="preserve">q-norB </t>
  </si>
  <si>
    <t>c-norB</t>
  </si>
  <si>
    <t>nirS</t>
  </si>
  <si>
    <t>narG</t>
  </si>
  <si>
    <t>Relative gene expression pH 7.5</t>
  </si>
  <si>
    <t>Serum flasks - pH7.5</t>
  </si>
  <si>
    <t>STD_OD600nm</t>
  </si>
  <si>
    <t>Replica 1</t>
  </si>
  <si>
    <t>Replica 2</t>
  </si>
  <si>
    <t>Replica 3</t>
  </si>
  <si>
    <t>16S RNA</t>
  </si>
  <si>
    <t>Raw data</t>
  </si>
  <si>
    <t>STD_narG</t>
  </si>
  <si>
    <t>nosZ</t>
  </si>
  <si>
    <t>STD_nirS</t>
  </si>
  <si>
    <t>STD_cnorB</t>
  </si>
  <si>
    <t>STD_qnorB</t>
  </si>
  <si>
    <t>STD_nosZ</t>
  </si>
  <si>
    <r>
      <t>[NO</t>
    </r>
    <r>
      <rPr>
        <b/>
        <vertAlign val="subscript"/>
        <sz val="10"/>
        <color theme="1"/>
        <rFont val="Arial"/>
        <family val="2"/>
      </rPr>
      <t>2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] </t>
    </r>
  </si>
  <si>
    <t>STD_c-norB</t>
  </si>
  <si>
    <t>STD_q-norB</t>
  </si>
  <si>
    <t>Raw Data Gene expression pH 7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0000"/>
    <numFmt numFmtId="168" formatCode="0.0E+00"/>
  </numFmts>
  <fonts count="36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0"/>
      <name val="Arial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4"/>
      <name val="Calibri"/>
      <family val="2"/>
    </font>
    <font>
      <b/>
      <sz val="14"/>
      <color theme="8" tint="-0.249977111117893"/>
      <name val="Calibri"/>
      <family val="2"/>
    </font>
    <font>
      <sz val="12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18">
    <xf numFmtId="0" fontId="0" fillId="0" borderId="0"/>
    <xf numFmtId="0" fontId="1" fillId="0" borderId="0"/>
    <xf numFmtId="0" fontId="17" fillId="0" borderId="0"/>
    <xf numFmtId="0" fontId="2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20" fillId="0" borderId="0"/>
    <xf numFmtId="0" fontId="20" fillId="0" borderId="0"/>
    <xf numFmtId="0" fontId="1" fillId="0" borderId="0"/>
    <xf numFmtId="0" fontId="20" fillId="0" borderId="0"/>
    <xf numFmtId="0" fontId="1" fillId="0" borderId="0"/>
    <xf numFmtId="0" fontId="25" fillId="0" borderId="0"/>
    <xf numFmtId="0" fontId="1" fillId="0" borderId="0"/>
    <xf numFmtId="0" fontId="2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20" fillId="0" borderId="0"/>
  </cellStyleXfs>
  <cellXfs count="140">
    <xf numFmtId="0" fontId="0" fillId="0" borderId="0" xfId="0"/>
    <xf numFmtId="0" fontId="1" fillId="0" borderId="0" xfId="1"/>
    <xf numFmtId="0" fontId="18" fillId="0" borderId="11" xfId="2" applyFont="1" applyFill="1" applyBorder="1"/>
    <xf numFmtId="0" fontId="18" fillId="0" borderId="11" xfId="2" applyFont="1" applyFill="1" applyBorder="1" applyAlignment="1">
      <alignment horizontal="center"/>
    </xf>
    <xf numFmtId="0" fontId="1" fillId="0" borderId="11" xfId="1" applyBorder="1" applyAlignment="1">
      <alignment horizontal="center"/>
    </xf>
    <xf numFmtId="164" fontId="20" fillId="0" borderId="11" xfId="2" applyNumberFormat="1" applyFont="1" applyFill="1" applyBorder="1" applyAlignment="1">
      <alignment horizontal="center" vertical="center"/>
    </xf>
    <xf numFmtId="165" fontId="20" fillId="0" borderId="11" xfId="2" applyNumberFormat="1" applyFont="1" applyFill="1" applyBorder="1" applyAlignment="1">
      <alignment horizontal="center"/>
    </xf>
    <xf numFmtId="165" fontId="22" fillId="0" borderId="11" xfId="3" applyNumberFormat="1" applyFont="1" applyBorder="1" applyAlignment="1">
      <alignment horizontal="center" vertical="center"/>
    </xf>
    <xf numFmtId="166" fontId="20" fillId="0" borderId="11" xfId="3" applyNumberFormat="1" applyFont="1" applyFill="1" applyBorder="1" applyAlignment="1">
      <alignment horizontal="center" vertical="center"/>
    </xf>
    <xf numFmtId="166" fontId="20" fillId="0" borderId="13" xfId="3" applyNumberFormat="1" applyFont="1" applyFill="1" applyBorder="1" applyAlignment="1">
      <alignment horizontal="center" vertical="center"/>
    </xf>
    <xf numFmtId="165" fontId="1" fillId="0" borderId="0" xfId="1" applyNumberFormat="1" applyBorder="1"/>
    <xf numFmtId="164" fontId="20" fillId="0" borderId="11" xfId="3" applyNumberFormat="1" applyFont="1" applyFill="1" applyBorder="1" applyAlignment="1">
      <alignment horizontal="center" vertical="center"/>
    </xf>
    <xf numFmtId="0" fontId="1" fillId="0" borderId="0" xfId="1" applyBorder="1"/>
    <xf numFmtId="164" fontId="20" fillId="0" borderId="0" xfId="3" applyNumberFormat="1" applyFont="1" applyFill="1" applyBorder="1" applyAlignment="1">
      <alignment horizontal="center" vertical="center"/>
    </xf>
    <xf numFmtId="0" fontId="18" fillId="0" borderId="0" xfId="3" applyFont="1" applyFill="1" applyBorder="1" applyAlignment="1">
      <alignment horizontal="center" vertical="center"/>
    </xf>
    <xf numFmtId="168" fontId="22" fillId="0" borderId="0" xfId="3" applyNumberFormat="1" applyFont="1" applyFill="1" applyBorder="1" applyAlignment="1">
      <alignment horizontal="center" vertical="center"/>
    </xf>
    <xf numFmtId="0" fontId="1" fillId="0" borderId="0" xfId="1" applyFill="1"/>
    <xf numFmtId="11" fontId="20" fillId="0" borderId="0" xfId="3" applyNumberFormat="1" applyFont="1" applyFill="1" applyBorder="1" applyAlignment="1">
      <alignment horizontal="center" vertical="center"/>
    </xf>
    <xf numFmtId="165" fontId="20" fillId="0" borderId="0" xfId="3" applyNumberFormat="1" applyFont="1" applyFill="1" applyBorder="1" applyAlignment="1">
      <alignment vertical="center"/>
    </xf>
    <xf numFmtId="168" fontId="20" fillId="0" borderId="0" xfId="3" applyNumberFormat="1" applyFont="1" applyFill="1" applyBorder="1" applyAlignment="1">
      <alignment horizontal="center" vertical="center"/>
    </xf>
    <xf numFmtId="0" fontId="1" fillId="0" borderId="0" xfId="1" applyFill="1" applyBorder="1"/>
    <xf numFmtId="0" fontId="15" fillId="0" borderId="11" xfId="1" applyFont="1" applyBorder="1" applyAlignment="1">
      <alignment horizontal="center"/>
    </xf>
    <xf numFmtId="0" fontId="18" fillId="0" borderId="11" xfId="1" applyFont="1" applyFill="1" applyBorder="1" applyAlignment="1">
      <alignment horizontal="center"/>
    </xf>
    <xf numFmtId="0" fontId="15" fillId="0" borderId="11" xfId="1" applyFont="1" applyBorder="1"/>
    <xf numFmtId="0" fontId="18" fillId="0" borderId="11" xfId="1" applyFont="1" applyBorder="1" applyAlignment="1">
      <alignment horizontal="center"/>
    </xf>
    <xf numFmtId="0" fontId="15" fillId="0" borderId="0" xfId="1" applyFont="1" applyBorder="1" applyAlignment="1">
      <alignment horizontal="center"/>
    </xf>
    <xf numFmtId="0" fontId="18" fillId="0" borderId="12" xfId="1" applyFont="1" applyBorder="1" applyAlignment="1">
      <alignment horizontal="center"/>
    </xf>
    <xf numFmtId="165" fontId="20" fillId="0" borderId="0" xfId="2" applyNumberFormat="1" applyFont="1" applyFill="1" applyBorder="1" applyAlignment="1">
      <alignment horizontal="center"/>
    </xf>
    <xf numFmtId="166" fontId="20" fillId="0" borderId="0" xfId="1" applyNumberFormat="1" applyFont="1" applyBorder="1" applyAlignment="1">
      <alignment horizontal="center"/>
    </xf>
    <xf numFmtId="0" fontId="22" fillId="0" borderId="0" xfId="1" applyFont="1" applyBorder="1"/>
    <xf numFmtId="0" fontId="20" fillId="0" borderId="0" xfId="1" applyFont="1" applyFill="1" applyBorder="1" applyAlignment="1">
      <alignment horizontal="center"/>
    </xf>
    <xf numFmtId="0" fontId="20" fillId="0" borderId="0" xfId="3" applyFont="1" applyFill="1" applyBorder="1" applyAlignment="1">
      <alignment horizontal="center" vertical="center"/>
    </xf>
    <xf numFmtId="0" fontId="1" fillId="0" borderId="11" xfId="3" applyFont="1" applyFill="1" applyBorder="1"/>
    <xf numFmtId="165" fontId="1" fillId="0" borderId="11" xfId="3" applyNumberFormat="1" applyFont="1" applyFill="1" applyBorder="1"/>
    <xf numFmtId="164" fontId="29" fillId="0" borderId="11" xfId="1" applyNumberFormat="1" applyFont="1" applyFill="1" applyBorder="1" applyAlignment="1">
      <alignment horizontal="center"/>
    </xf>
    <xf numFmtId="164" fontId="29" fillId="0" borderId="11" xfId="3" applyNumberFormat="1" applyFont="1" applyFill="1" applyBorder="1" applyAlignment="1">
      <alignment horizontal="center" vertical="center"/>
    </xf>
    <xf numFmtId="11" fontId="29" fillId="0" borderId="11" xfId="3" applyNumberFormat="1" applyFont="1" applyFill="1" applyBorder="1" applyAlignment="1">
      <alignment horizontal="center" vertical="center"/>
    </xf>
    <xf numFmtId="168" fontId="29" fillId="0" borderId="11" xfId="3" applyNumberFormat="1" applyFont="1" applyFill="1" applyBorder="1" applyAlignment="1">
      <alignment horizontal="center" vertical="center"/>
    </xf>
    <xf numFmtId="0" fontId="20" fillId="0" borderId="0" xfId="3" applyFont="1" applyFill="1" applyBorder="1" applyAlignment="1">
      <alignment vertical="center"/>
    </xf>
    <xf numFmtId="1" fontId="1" fillId="0" borderId="11" xfId="3" applyNumberFormat="1" applyFont="1" applyFill="1" applyBorder="1"/>
    <xf numFmtId="164" fontId="1" fillId="0" borderId="11" xfId="3" applyNumberFormat="1" applyFont="1" applyFill="1" applyBorder="1"/>
    <xf numFmtId="167" fontId="20" fillId="0" borderId="0" xfId="3" applyNumberFormat="1" applyFont="1" applyFill="1" applyBorder="1" applyAlignment="1">
      <alignment vertical="center"/>
    </xf>
    <xf numFmtId="164" fontId="1" fillId="0" borderId="0" xfId="1" applyNumberFormat="1" applyFill="1" applyBorder="1" applyAlignment="1">
      <alignment horizontal="center"/>
    </xf>
    <xf numFmtId="164" fontId="20" fillId="0" borderId="0" xfId="1" applyNumberFormat="1" applyFont="1" applyFill="1" applyBorder="1" applyAlignment="1">
      <alignment horizontal="center"/>
    </xf>
    <xf numFmtId="166" fontId="20" fillId="0" borderId="0" xfId="1" applyNumberFormat="1" applyFont="1" applyFill="1" applyBorder="1" applyAlignment="1">
      <alignment horizontal="center"/>
    </xf>
    <xf numFmtId="166" fontId="20" fillId="0" borderId="0" xfId="3" applyNumberFormat="1" applyFont="1" applyFill="1" applyBorder="1" applyAlignment="1">
      <alignment horizontal="center" vertical="center"/>
    </xf>
    <xf numFmtId="165" fontId="1" fillId="0" borderId="0" xfId="1" applyNumberFormat="1" applyFill="1" applyBorder="1"/>
    <xf numFmtId="164" fontId="20" fillId="0" borderId="0" xfId="117" applyNumberFormat="1" applyFont="1" applyFill="1" applyBorder="1" applyAlignment="1">
      <alignment horizontal="center" vertical="center"/>
    </xf>
    <xf numFmtId="165" fontId="20" fillId="0" borderId="0" xfId="117" applyNumberFormat="1" applyFont="1" applyFill="1" applyBorder="1" applyAlignment="1">
      <alignment horizontal="center"/>
    </xf>
    <xf numFmtId="165" fontId="23" fillId="0" borderId="0" xfId="117" applyNumberFormat="1" applyFont="1" applyFill="1" applyBorder="1" applyAlignment="1">
      <alignment horizontal="center"/>
    </xf>
    <xf numFmtId="165" fontId="24" fillId="0" borderId="0" xfId="117" applyNumberFormat="1" applyFont="1" applyFill="1" applyBorder="1" applyAlignment="1">
      <alignment horizontal="center"/>
    </xf>
    <xf numFmtId="0" fontId="22" fillId="0" borderId="0" xfId="1" applyFont="1" applyFill="1" applyBorder="1"/>
    <xf numFmtId="166" fontId="1" fillId="0" borderId="11" xfId="1" applyNumberFormat="1" applyFont="1" applyBorder="1" applyAlignment="1">
      <alignment horizontal="center"/>
    </xf>
    <xf numFmtId="165" fontId="29" fillId="0" borderId="11" xfId="3" applyNumberFormat="1" applyFont="1" applyFill="1" applyBorder="1" applyAlignment="1">
      <alignment horizontal="center"/>
    </xf>
    <xf numFmtId="0" fontId="29" fillId="0" borderId="11" xfId="3" applyFont="1" applyFill="1" applyBorder="1" applyAlignment="1">
      <alignment horizontal="center"/>
    </xf>
    <xf numFmtId="165" fontId="29" fillId="0" borderId="11" xfId="1" applyNumberFormat="1" applyFont="1" applyFill="1" applyBorder="1" applyAlignment="1">
      <alignment horizontal="center"/>
    </xf>
    <xf numFmtId="165" fontId="20" fillId="0" borderId="0" xfId="1" applyNumberFormat="1" applyFont="1" applyFill="1" applyBorder="1"/>
    <xf numFmtId="164" fontId="20" fillId="0" borderId="11" xfId="1" applyNumberFormat="1" applyFont="1" applyFill="1" applyBorder="1"/>
    <xf numFmtId="164" fontId="22" fillId="0" borderId="11" xfId="1" applyNumberFormat="1" applyFont="1" applyBorder="1"/>
    <xf numFmtId="164" fontId="18" fillId="0" borderId="0" xfId="3" applyNumberFormat="1" applyFont="1" applyFill="1" applyBorder="1" applyAlignment="1">
      <alignment horizontal="center" vertical="center"/>
    </xf>
    <xf numFmtId="0" fontId="18" fillId="0" borderId="11" xfId="3" applyFont="1" applyFill="1" applyBorder="1" applyAlignment="1">
      <alignment horizontal="center" vertical="center"/>
    </xf>
    <xf numFmtId="164" fontId="18" fillId="0" borderId="0" xfId="2" applyNumberFormat="1" applyFont="1" applyFill="1" applyBorder="1" applyAlignment="1">
      <alignment horizontal="center" vertical="center"/>
    </xf>
    <xf numFmtId="164" fontId="20" fillId="0" borderId="11" xfId="1" applyNumberFormat="1" applyFont="1" applyBorder="1" applyAlignment="1">
      <alignment horizontal="center" vertical="center"/>
    </xf>
    <xf numFmtId="166" fontId="20" fillId="0" borderId="11" xfId="1" applyNumberFormat="1" applyFont="1" applyBorder="1" applyAlignment="1">
      <alignment horizontal="center" vertical="center"/>
    </xf>
    <xf numFmtId="166" fontId="20" fillId="0" borderId="13" xfId="1" applyNumberFormat="1" applyFont="1" applyBorder="1" applyAlignment="1">
      <alignment horizontal="center" vertical="center"/>
    </xf>
    <xf numFmtId="0" fontId="22" fillId="0" borderId="11" xfId="1" applyFont="1" applyBorder="1" applyAlignment="1">
      <alignment horizontal="center" vertical="center"/>
    </xf>
    <xf numFmtId="164" fontId="20" fillId="0" borderId="13" xfId="1" applyNumberFormat="1" applyFont="1" applyBorder="1" applyAlignment="1">
      <alignment horizontal="center" vertical="center"/>
    </xf>
    <xf numFmtId="166" fontId="20" fillId="0" borderId="11" xfId="1" applyNumberFormat="1" applyFont="1" applyFill="1" applyBorder="1" applyAlignment="1">
      <alignment horizontal="center" vertical="center"/>
    </xf>
    <xf numFmtId="166" fontId="20" fillId="0" borderId="13" xfId="1" applyNumberFormat="1" applyFont="1" applyFill="1" applyBorder="1" applyAlignment="1">
      <alignment horizontal="center" vertical="center"/>
    </xf>
    <xf numFmtId="0" fontId="22" fillId="0" borderId="0" xfId="1" applyFont="1"/>
    <xf numFmtId="0" fontId="20" fillId="0" borderId="0" xfId="1" applyFont="1"/>
    <xf numFmtId="0" fontId="31" fillId="0" borderId="0" xfId="1" applyFont="1"/>
    <xf numFmtId="0" fontId="31" fillId="0" borderId="0" xfId="1" applyFont="1" applyBorder="1" applyAlignment="1">
      <alignment horizontal="center"/>
    </xf>
    <xf numFmtId="0" fontId="31" fillId="0" borderId="11" xfId="1" applyFont="1" applyBorder="1" applyAlignment="1">
      <alignment horizontal="center"/>
    </xf>
    <xf numFmtId="0" fontId="31" fillId="0" borderId="11" xfId="1" applyFont="1" applyBorder="1"/>
    <xf numFmtId="2" fontId="22" fillId="0" borderId="11" xfId="1" applyNumberFormat="1" applyFont="1" applyBorder="1" applyAlignment="1">
      <alignment horizontal="center" vertical="center"/>
    </xf>
    <xf numFmtId="165" fontId="22" fillId="0" borderId="11" xfId="3" applyNumberFormat="1" applyFont="1" applyFill="1" applyBorder="1" applyAlignment="1">
      <alignment horizontal="center" vertical="center"/>
    </xf>
    <xf numFmtId="165" fontId="20" fillId="0" borderId="11" xfId="1" applyNumberFormat="1" applyFont="1" applyBorder="1" applyAlignment="1">
      <alignment horizontal="center" vertical="center"/>
    </xf>
    <xf numFmtId="165" fontId="22" fillId="0" borderId="11" xfId="1" applyNumberFormat="1" applyFont="1" applyBorder="1" applyAlignment="1">
      <alignment horizontal="center" vertical="center"/>
    </xf>
    <xf numFmtId="165" fontId="22" fillId="0" borderId="11" xfId="1" applyNumberFormat="1" applyFont="1" applyBorder="1"/>
    <xf numFmtId="2" fontId="22" fillId="0" borderId="11" xfId="1" applyNumberFormat="1" applyFont="1" applyBorder="1"/>
    <xf numFmtId="165" fontId="22" fillId="0" borderId="0" xfId="1" applyNumberFormat="1" applyFont="1" applyBorder="1"/>
    <xf numFmtId="2" fontId="22" fillId="0" borderId="0" xfId="1" applyNumberFormat="1" applyFont="1" applyBorder="1" applyAlignment="1">
      <alignment horizontal="center"/>
    </xf>
    <xf numFmtId="165" fontId="20" fillId="0" borderId="0" xfId="1" applyNumberFormat="1" applyFont="1" applyBorder="1"/>
    <xf numFmtId="0" fontId="31" fillId="0" borderId="0" xfId="3" applyFont="1" applyFill="1" applyBorder="1" applyAlignment="1">
      <alignment horizontal="center" vertical="center"/>
    </xf>
    <xf numFmtId="168" fontId="22" fillId="0" borderId="0" xfId="3" applyNumberFormat="1" applyFont="1" applyFill="1" applyBorder="1"/>
    <xf numFmtId="165" fontId="22" fillId="0" borderId="0" xfId="3" applyNumberFormat="1" applyFont="1" applyFill="1" applyBorder="1" applyAlignment="1">
      <alignment horizontal="center" vertical="center"/>
    </xf>
    <xf numFmtId="165" fontId="18" fillId="0" borderId="12" xfId="101" applyNumberFormat="1" applyFont="1" applyFill="1" applyBorder="1" applyAlignment="1">
      <alignment horizontal="center" vertical="center" wrapText="1"/>
    </xf>
    <xf numFmtId="0" fontId="18" fillId="0" borderId="12" xfId="101" applyFont="1" applyFill="1" applyBorder="1" applyAlignment="1">
      <alignment horizontal="center" wrapText="1"/>
    </xf>
    <xf numFmtId="0" fontId="18" fillId="0" borderId="11" xfId="101" applyFont="1" applyFill="1" applyBorder="1" applyAlignment="1">
      <alignment horizontal="center" wrapText="1"/>
    </xf>
    <xf numFmtId="164" fontId="22" fillId="0" borderId="11" xfId="101" applyNumberFormat="1" applyFont="1" applyFill="1" applyBorder="1" applyAlignment="1">
      <alignment horizontal="center"/>
    </xf>
    <xf numFmtId="0" fontId="22" fillId="0" borderId="0" xfId="1" applyFont="1" applyFill="1"/>
    <xf numFmtId="164" fontId="34" fillId="0" borderId="11" xfId="101" applyNumberFormat="1" applyFont="1" applyFill="1" applyBorder="1" applyAlignment="1">
      <alignment horizontal="center"/>
    </xf>
    <xf numFmtId="164" fontId="22" fillId="0" borderId="11" xfId="1" applyNumberFormat="1" applyFont="1" applyBorder="1" applyAlignment="1">
      <alignment horizontal="center"/>
    </xf>
    <xf numFmtId="0" fontId="31" fillId="0" borderId="0" xfId="1" applyFont="1" applyFill="1"/>
    <xf numFmtId="164" fontId="31" fillId="0" borderId="11" xfId="0" applyNumberFormat="1" applyFont="1" applyFill="1" applyBorder="1" applyAlignment="1">
      <alignment horizontal="center"/>
    </xf>
    <xf numFmtId="164" fontId="35" fillId="0" borderId="11" xfId="0" applyNumberFormat="1" applyFont="1" applyFill="1" applyBorder="1" applyAlignment="1">
      <alignment horizontal="center"/>
    </xf>
    <xf numFmtId="164" fontId="22" fillId="0" borderId="0" xfId="101" applyNumberFormat="1" applyFont="1" applyFill="1" applyBorder="1" applyAlignment="1">
      <alignment horizontal="center"/>
    </xf>
    <xf numFmtId="164" fontId="22" fillId="0" borderId="0" xfId="1" applyNumberFormat="1" applyFont="1" applyFill="1" applyBorder="1" applyAlignment="1">
      <alignment horizontal="center"/>
    </xf>
    <xf numFmtId="164" fontId="22" fillId="0" borderId="0" xfId="1" applyNumberFormat="1" applyFont="1" applyBorder="1" applyAlignment="1">
      <alignment horizontal="center"/>
    </xf>
    <xf numFmtId="0" fontId="31" fillId="0" borderId="11" xfId="1" applyFont="1" applyBorder="1" applyAlignment="1">
      <alignment horizontal="center" vertical="center"/>
    </xf>
    <xf numFmtId="164" fontId="18" fillId="0" borderId="0" xfId="3" applyNumberFormat="1" applyFont="1" applyFill="1" applyBorder="1" applyAlignment="1">
      <alignment horizontal="left" vertical="center"/>
    </xf>
    <xf numFmtId="164" fontId="22" fillId="0" borderId="11" xfId="101" applyNumberFormat="1" applyFont="1" applyFill="1" applyBorder="1" applyAlignment="1">
      <alignment horizontal="center" vertical="center"/>
    </xf>
    <xf numFmtId="164" fontId="22" fillId="0" borderId="11" xfId="1" applyNumberFormat="1" applyFont="1" applyFill="1" applyBorder="1" applyAlignment="1">
      <alignment horizontal="center" vertical="center"/>
    </xf>
    <xf numFmtId="0" fontId="22" fillId="0" borderId="11" xfId="101" applyFont="1" applyFill="1" applyBorder="1" applyAlignment="1">
      <alignment horizontal="center" vertical="center"/>
    </xf>
    <xf numFmtId="164" fontId="34" fillId="0" borderId="11" xfId="101" applyNumberFormat="1" applyFont="1" applyFill="1" applyBorder="1" applyAlignment="1">
      <alignment horizontal="center" vertical="center"/>
    </xf>
    <xf numFmtId="2" fontId="22" fillId="0" borderId="11" xfId="3" applyNumberFormat="1" applyFont="1" applyFill="1" applyBorder="1" applyAlignment="1">
      <alignment horizontal="center" vertical="center"/>
    </xf>
    <xf numFmtId="164" fontId="22" fillId="0" borderId="11" xfId="3" applyNumberFormat="1" applyFont="1" applyFill="1" applyBorder="1" applyAlignment="1">
      <alignment horizontal="center" vertical="center"/>
    </xf>
    <xf numFmtId="164" fontId="22" fillId="0" borderId="11" xfId="1" applyNumberFormat="1" applyFont="1" applyBorder="1" applyAlignment="1">
      <alignment horizontal="center" vertical="center"/>
    </xf>
    <xf numFmtId="2" fontId="20" fillId="0" borderId="11" xfId="3" applyNumberFormat="1" applyFont="1" applyFill="1" applyBorder="1" applyAlignment="1">
      <alignment horizontal="center" vertical="center"/>
    </xf>
    <xf numFmtId="2" fontId="22" fillId="0" borderId="11" xfId="1" applyNumberFormat="1" applyFont="1" applyFill="1" applyBorder="1" applyAlignment="1">
      <alignment horizontal="center" vertical="center"/>
    </xf>
    <xf numFmtId="2" fontId="22" fillId="0" borderId="11" xfId="1" applyNumberFormat="1" applyFont="1" applyBorder="1" applyAlignment="1">
      <alignment horizontal="center"/>
    </xf>
    <xf numFmtId="164" fontId="22" fillId="0" borderId="11" xfId="0" applyNumberFormat="1" applyFont="1" applyFill="1" applyBorder="1" applyAlignment="1">
      <alignment horizontal="center"/>
    </xf>
    <xf numFmtId="15" fontId="22" fillId="0" borderId="0" xfId="1" applyNumberFormat="1" applyFont="1" applyFill="1"/>
    <xf numFmtId="164" fontId="20" fillId="0" borderId="11" xfId="99" applyNumberFormat="1" applyFont="1" applyFill="1" applyBorder="1" applyAlignment="1">
      <alignment horizontal="center" vertical="center"/>
    </xf>
    <xf numFmtId="165" fontId="20" fillId="0" borderId="11" xfId="2" applyNumberFormat="1" applyFont="1" applyFill="1" applyBorder="1" applyAlignment="1">
      <alignment horizontal="center" vertical="center"/>
    </xf>
    <xf numFmtId="165" fontId="22" fillId="0" borderId="11" xfId="1" applyNumberFormat="1" applyFont="1" applyFill="1" applyBorder="1" applyAlignment="1">
      <alignment horizontal="center" vertical="center"/>
    </xf>
    <xf numFmtId="0" fontId="22" fillId="0" borderId="0" xfId="1" quotePrefix="1" applyFont="1" applyFill="1"/>
    <xf numFmtId="165" fontId="22" fillId="0" borderId="11" xfId="1" applyNumberFormat="1" applyFont="1" applyFill="1" applyBorder="1" applyAlignment="1">
      <alignment horizontal="center"/>
    </xf>
    <xf numFmtId="0" fontId="31" fillId="0" borderId="0" xfId="1" applyFont="1" applyAlignment="1">
      <alignment horizontal="center"/>
    </xf>
    <xf numFmtId="0" fontId="31" fillId="0" borderId="10" xfId="1" applyFont="1" applyBorder="1" applyAlignment="1">
      <alignment horizontal="center"/>
    </xf>
    <xf numFmtId="0" fontId="31" fillId="0" borderId="0" xfId="1" applyFont="1" applyFill="1" applyBorder="1" applyAlignment="1">
      <alignment horizontal="center"/>
    </xf>
    <xf numFmtId="0" fontId="31" fillId="0" borderId="10" xfId="1" applyFont="1" applyFill="1" applyBorder="1" applyAlignment="1">
      <alignment horizontal="center"/>
    </xf>
    <xf numFmtId="0" fontId="18" fillId="0" borderId="11" xfId="101" applyFont="1" applyFill="1" applyBorder="1" applyAlignment="1">
      <alignment horizontal="center"/>
    </xf>
    <xf numFmtId="0" fontId="15" fillId="0" borderId="10" xfId="1" applyFont="1" applyBorder="1" applyAlignment="1">
      <alignment horizontal="center"/>
    </xf>
    <xf numFmtId="0" fontId="15" fillId="0" borderId="0" xfId="1" applyFont="1" applyBorder="1" applyAlignment="1">
      <alignment horizontal="center"/>
    </xf>
    <xf numFmtId="0" fontId="30" fillId="0" borderId="0" xfId="1" applyFont="1" applyAlignment="1">
      <alignment horizontal="center"/>
    </xf>
    <xf numFmtId="164" fontId="22" fillId="0" borderId="0" xfId="101" applyNumberFormat="1" applyFont="1" applyFill="1" applyBorder="1" applyAlignment="1">
      <alignment horizontal="center" vertical="center"/>
    </xf>
    <xf numFmtId="1" fontId="22" fillId="0" borderId="11" xfId="101" applyNumberFormat="1" applyFont="1" applyFill="1" applyBorder="1" applyAlignment="1">
      <alignment horizontal="center" vertical="center"/>
    </xf>
    <xf numFmtId="1" fontId="20" fillId="0" borderId="11" xfId="101" applyNumberFormat="1" applyFont="1" applyFill="1" applyBorder="1" applyAlignment="1">
      <alignment horizontal="center" vertical="center"/>
    </xf>
    <xf numFmtId="165" fontId="18" fillId="0" borderId="11" xfId="101" applyNumberFormat="1" applyFont="1" applyFill="1" applyBorder="1" applyAlignment="1">
      <alignment horizontal="center" vertical="center" wrapText="1"/>
    </xf>
    <xf numFmtId="1" fontId="22" fillId="0" borderId="11" xfId="1" applyNumberFormat="1" applyFont="1" applyFill="1" applyBorder="1" applyAlignment="1">
      <alignment horizontal="center" vertical="center"/>
    </xf>
    <xf numFmtId="1" fontId="20" fillId="0" borderId="11" xfId="1" applyNumberFormat="1" applyFont="1" applyBorder="1" applyAlignment="1">
      <alignment horizontal="center"/>
    </xf>
    <xf numFmtId="1" fontId="20" fillId="0" borderId="11" xfId="3" applyNumberFormat="1" applyFont="1" applyFill="1" applyBorder="1" applyAlignment="1">
      <alignment horizontal="center" vertical="center"/>
    </xf>
    <xf numFmtId="1" fontId="22" fillId="0" borderId="11" xfId="1" applyNumberFormat="1" applyFont="1" applyBorder="1" applyAlignment="1">
      <alignment horizontal="center" vertical="center"/>
    </xf>
    <xf numFmtId="1" fontId="22" fillId="0" borderId="11" xfId="101" applyNumberFormat="1" applyFont="1" applyFill="1" applyBorder="1" applyAlignment="1">
      <alignment horizontal="center"/>
    </xf>
    <xf numFmtId="1" fontId="20" fillId="0" borderId="11" xfId="3" applyNumberFormat="1" applyFont="1" applyFill="1" applyBorder="1" applyAlignment="1">
      <alignment horizontal="center"/>
    </xf>
    <xf numFmtId="1" fontId="20" fillId="0" borderId="11" xfId="0" applyNumberFormat="1" applyFont="1" applyBorder="1" applyAlignment="1">
      <alignment horizontal="center"/>
    </xf>
    <xf numFmtId="1" fontId="20" fillId="0" borderId="11" xfId="101" applyNumberFormat="1" applyFont="1" applyFill="1" applyBorder="1" applyAlignment="1">
      <alignment horizontal="center"/>
    </xf>
    <xf numFmtId="1" fontId="22" fillId="0" borderId="11" xfId="1" applyNumberFormat="1" applyFont="1" applyFill="1" applyBorder="1" applyAlignment="1">
      <alignment horizontal="center"/>
    </xf>
  </cellXfs>
  <cellStyles count="118">
    <cellStyle name="20% - Cor1 2" xfId="4" xr:uid="{00000000-0005-0000-0000-000000000000}"/>
    <cellStyle name="20% - Cor1 2 2" xfId="5" xr:uid="{00000000-0005-0000-0000-000001000000}"/>
    <cellStyle name="20% - Cor1 3" xfId="6" xr:uid="{00000000-0005-0000-0000-000002000000}"/>
    <cellStyle name="20% - Cor1 4" xfId="7" xr:uid="{00000000-0005-0000-0000-000003000000}"/>
    <cellStyle name="20% - Cor2 2" xfId="8" xr:uid="{00000000-0005-0000-0000-000004000000}"/>
    <cellStyle name="20% - Cor2 2 2" xfId="9" xr:uid="{00000000-0005-0000-0000-000005000000}"/>
    <cellStyle name="20% - Cor2 3" xfId="10" xr:uid="{00000000-0005-0000-0000-000006000000}"/>
    <cellStyle name="20% - Cor2 4" xfId="11" xr:uid="{00000000-0005-0000-0000-000007000000}"/>
    <cellStyle name="20% - Cor3 2" xfId="12" xr:uid="{00000000-0005-0000-0000-000008000000}"/>
    <cellStyle name="20% - Cor3 2 2" xfId="13" xr:uid="{00000000-0005-0000-0000-000009000000}"/>
    <cellStyle name="20% - Cor3 3" xfId="14" xr:uid="{00000000-0005-0000-0000-00000A000000}"/>
    <cellStyle name="20% - Cor3 4" xfId="15" xr:uid="{00000000-0005-0000-0000-00000B000000}"/>
    <cellStyle name="20% - Cor4 2" xfId="16" xr:uid="{00000000-0005-0000-0000-00000C000000}"/>
    <cellStyle name="20% - Cor4 2 2" xfId="17" xr:uid="{00000000-0005-0000-0000-00000D000000}"/>
    <cellStyle name="20% - Cor4 3" xfId="18" xr:uid="{00000000-0005-0000-0000-00000E000000}"/>
    <cellStyle name="20% - Cor4 4" xfId="19" xr:uid="{00000000-0005-0000-0000-00000F000000}"/>
    <cellStyle name="20% - Cor5 2" xfId="20" xr:uid="{00000000-0005-0000-0000-000010000000}"/>
    <cellStyle name="20% - Cor5 2 2" xfId="21" xr:uid="{00000000-0005-0000-0000-000011000000}"/>
    <cellStyle name="20% - Cor5 3" xfId="22" xr:uid="{00000000-0005-0000-0000-000012000000}"/>
    <cellStyle name="20% - Cor5 4" xfId="23" xr:uid="{00000000-0005-0000-0000-000013000000}"/>
    <cellStyle name="20% - Cor6 2" xfId="24" xr:uid="{00000000-0005-0000-0000-000014000000}"/>
    <cellStyle name="20% - Cor6 2 2" xfId="25" xr:uid="{00000000-0005-0000-0000-000015000000}"/>
    <cellStyle name="20% - Cor6 3" xfId="26" xr:uid="{00000000-0005-0000-0000-000016000000}"/>
    <cellStyle name="20% - Cor6 4" xfId="27" xr:uid="{00000000-0005-0000-0000-000017000000}"/>
    <cellStyle name="40% - Cor1 2" xfId="28" xr:uid="{00000000-0005-0000-0000-000018000000}"/>
    <cellStyle name="40% - Cor1 2 2" xfId="29" xr:uid="{00000000-0005-0000-0000-000019000000}"/>
    <cellStyle name="40% - Cor1 3" xfId="30" xr:uid="{00000000-0005-0000-0000-00001A000000}"/>
    <cellStyle name="40% - Cor1 4" xfId="31" xr:uid="{00000000-0005-0000-0000-00001B000000}"/>
    <cellStyle name="40% - Cor2 2" xfId="32" xr:uid="{00000000-0005-0000-0000-00001C000000}"/>
    <cellStyle name="40% - Cor2 2 2" xfId="33" xr:uid="{00000000-0005-0000-0000-00001D000000}"/>
    <cellStyle name="40% - Cor2 3" xfId="34" xr:uid="{00000000-0005-0000-0000-00001E000000}"/>
    <cellStyle name="40% - Cor2 4" xfId="35" xr:uid="{00000000-0005-0000-0000-00001F000000}"/>
    <cellStyle name="40% - Cor3 2" xfId="36" xr:uid="{00000000-0005-0000-0000-000020000000}"/>
    <cellStyle name="40% - Cor3 2 2" xfId="37" xr:uid="{00000000-0005-0000-0000-000021000000}"/>
    <cellStyle name="40% - Cor3 3" xfId="38" xr:uid="{00000000-0005-0000-0000-000022000000}"/>
    <cellStyle name="40% - Cor3 4" xfId="39" xr:uid="{00000000-0005-0000-0000-000023000000}"/>
    <cellStyle name="40% - Cor4 2" xfId="40" xr:uid="{00000000-0005-0000-0000-000024000000}"/>
    <cellStyle name="40% - Cor4 2 2" xfId="41" xr:uid="{00000000-0005-0000-0000-000025000000}"/>
    <cellStyle name="40% - Cor4 3" xfId="42" xr:uid="{00000000-0005-0000-0000-000026000000}"/>
    <cellStyle name="40% - Cor4 4" xfId="43" xr:uid="{00000000-0005-0000-0000-000027000000}"/>
    <cellStyle name="40% - Cor5 2" xfId="44" xr:uid="{00000000-0005-0000-0000-000028000000}"/>
    <cellStyle name="40% - Cor5 2 2" xfId="45" xr:uid="{00000000-0005-0000-0000-000029000000}"/>
    <cellStyle name="40% - Cor5 3" xfId="46" xr:uid="{00000000-0005-0000-0000-00002A000000}"/>
    <cellStyle name="40% - Cor5 4" xfId="47" xr:uid="{00000000-0005-0000-0000-00002B000000}"/>
    <cellStyle name="40% - Cor6 2" xfId="48" xr:uid="{00000000-0005-0000-0000-00002C000000}"/>
    <cellStyle name="40% - Cor6 2 2" xfId="49" xr:uid="{00000000-0005-0000-0000-00002D000000}"/>
    <cellStyle name="40% - Cor6 3" xfId="50" xr:uid="{00000000-0005-0000-0000-00002E000000}"/>
    <cellStyle name="40% - Cor6 4" xfId="51" xr:uid="{00000000-0005-0000-0000-00002F000000}"/>
    <cellStyle name="60% - Cor1 2" xfId="52" xr:uid="{00000000-0005-0000-0000-000030000000}"/>
    <cellStyle name="60% - Cor1 2 2" xfId="53" xr:uid="{00000000-0005-0000-0000-000031000000}"/>
    <cellStyle name="60% - Cor2 2" xfId="54" xr:uid="{00000000-0005-0000-0000-000032000000}"/>
    <cellStyle name="60% - Cor2 2 2" xfId="55" xr:uid="{00000000-0005-0000-0000-000033000000}"/>
    <cellStyle name="60% - Cor3 2" xfId="56" xr:uid="{00000000-0005-0000-0000-000034000000}"/>
    <cellStyle name="60% - Cor3 2 2" xfId="57" xr:uid="{00000000-0005-0000-0000-000035000000}"/>
    <cellStyle name="60% - Cor4 2" xfId="58" xr:uid="{00000000-0005-0000-0000-000036000000}"/>
    <cellStyle name="60% - Cor4 2 2" xfId="59" xr:uid="{00000000-0005-0000-0000-000037000000}"/>
    <cellStyle name="60% - Cor5 2" xfId="60" xr:uid="{00000000-0005-0000-0000-000038000000}"/>
    <cellStyle name="60% - Cor5 2 2" xfId="61" xr:uid="{00000000-0005-0000-0000-000039000000}"/>
    <cellStyle name="60% - Cor6 2" xfId="62" xr:uid="{00000000-0005-0000-0000-00003A000000}"/>
    <cellStyle name="60% - Cor6 2 2" xfId="63" xr:uid="{00000000-0005-0000-0000-00003B000000}"/>
    <cellStyle name="Cabeçalho 1 2" xfId="64" xr:uid="{00000000-0005-0000-0000-00003C000000}"/>
    <cellStyle name="Cabeçalho 1 2 2" xfId="65" xr:uid="{00000000-0005-0000-0000-00003D000000}"/>
    <cellStyle name="Cabeçalho 2 2" xfId="66" xr:uid="{00000000-0005-0000-0000-00003E000000}"/>
    <cellStyle name="Cabeçalho 2 2 2" xfId="67" xr:uid="{00000000-0005-0000-0000-00003F000000}"/>
    <cellStyle name="Cabeçalho 3 2" xfId="68" xr:uid="{00000000-0005-0000-0000-000040000000}"/>
    <cellStyle name="Cabeçalho 3 2 2" xfId="69" xr:uid="{00000000-0005-0000-0000-000041000000}"/>
    <cellStyle name="Cabeçalho 4 2" xfId="70" xr:uid="{00000000-0005-0000-0000-000042000000}"/>
    <cellStyle name="Cabeçalho 4 2 2" xfId="71" xr:uid="{00000000-0005-0000-0000-000043000000}"/>
    <cellStyle name="Cálculo 2" xfId="72" xr:uid="{00000000-0005-0000-0000-000044000000}"/>
    <cellStyle name="Cálculo 2 2" xfId="73" xr:uid="{00000000-0005-0000-0000-000045000000}"/>
    <cellStyle name="Célula Ligada 2" xfId="74" xr:uid="{00000000-0005-0000-0000-000046000000}"/>
    <cellStyle name="Célula Ligada 2 2" xfId="75" xr:uid="{00000000-0005-0000-0000-000047000000}"/>
    <cellStyle name="Cor1 2" xfId="76" xr:uid="{00000000-0005-0000-0000-000048000000}"/>
    <cellStyle name="Cor1 2 2" xfId="77" xr:uid="{00000000-0005-0000-0000-000049000000}"/>
    <cellStyle name="Cor2 2" xfId="78" xr:uid="{00000000-0005-0000-0000-00004A000000}"/>
    <cellStyle name="Cor2 2 2" xfId="79" xr:uid="{00000000-0005-0000-0000-00004B000000}"/>
    <cellStyle name="Cor3 2" xfId="80" xr:uid="{00000000-0005-0000-0000-00004C000000}"/>
    <cellStyle name="Cor3 2 2" xfId="81" xr:uid="{00000000-0005-0000-0000-00004D000000}"/>
    <cellStyle name="Cor4 2" xfId="82" xr:uid="{00000000-0005-0000-0000-00004E000000}"/>
    <cellStyle name="Cor4 2 2" xfId="83" xr:uid="{00000000-0005-0000-0000-00004F000000}"/>
    <cellStyle name="Cor5 2" xfId="84" xr:uid="{00000000-0005-0000-0000-000050000000}"/>
    <cellStyle name="Cor5 2 2" xfId="85" xr:uid="{00000000-0005-0000-0000-000051000000}"/>
    <cellStyle name="Cor6 2" xfId="86" xr:uid="{00000000-0005-0000-0000-000052000000}"/>
    <cellStyle name="Cor6 2 2" xfId="87" xr:uid="{00000000-0005-0000-0000-000053000000}"/>
    <cellStyle name="Correcto 2" xfId="88" xr:uid="{00000000-0005-0000-0000-000054000000}"/>
    <cellStyle name="Correcto 2 2" xfId="89" xr:uid="{00000000-0005-0000-0000-000055000000}"/>
    <cellStyle name="Entrada 2" xfId="90" xr:uid="{00000000-0005-0000-0000-000056000000}"/>
    <cellStyle name="Entrada 2 2" xfId="91" xr:uid="{00000000-0005-0000-0000-000057000000}"/>
    <cellStyle name="Incorrecto 2" xfId="92" xr:uid="{00000000-0005-0000-0000-000058000000}"/>
    <cellStyle name="Incorrecto 2 2" xfId="93" xr:uid="{00000000-0005-0000-0000-000059000000}"/>
    <cellStyle name="Neutro 2" xfId="94" xr:uid="{00000000-0005-0000-0000-00005A000000}"/>
    <cellStyle name="Neutro 2 2" xfId="95" xr:uid="{00000000-0005-0000-0000-00005B000000}"/>
    <cellStyle name="Normal" xfId="0" builtinId="0"/>
    <cellStyle name="Normal 2" xfId="96" xr:uid="{00000000-0005-0000-0000-00005D000000}"/>
    <cellStyle name="Normal 2 2" xfId="97" xr:uid="{00000000-0005-0000-0000-00005E000000}"/>
    <cellStyle name="Normal 2 3" xfId="2" xr:uid="{00000000-0005-0000-0000-00005F000000}"/>
    <cellStyle name="Normal 2 3 2" xfId="117" xr:uid="{00000000-0005-0000-0000-000060000000}"/>
    <cellStyle name="Normal 3" xfId="98" xr:uid="{00000000-0005-0000-0000-000061000000}"/>
    <cellStyle name="Normal 3 2" xfId="99" xr:uid="{00000000-0005-0000-0000-000062000000}"/>
    <cellStyle name="Normal 3 3" xfId="3" xr:uid="{00000000-0005-0000-0000-000063000000}"/>
    <cellStyle name="Normal 4" xfId="100" xr:uid="{00000000-0005-0000-0000-000064000000}"/>
    <cellStyle name="Normal 5" xfId="101" xr:uid="{00000000-0005-0000-0000-000065000000}"/>
    <cellStyle name="Normal 6" xfId="102" xr:uid="{00000000-0005-0000-0000-000066000000}"/>
    <cellStyle name="Normal 7" xfId="1" xr:uid="{00000000-0005-0000-0000-000067000000}"/>
    <cellStyle name="Nota 2" xfId="103" xr:uid="{00000000-0005-0000-0000-000068000000}"/>
    <cellStyle name="Nota 3" xfId="104" xr:uid="{00000000-0005-0000-0000-000069000000}"/>
    <cellStyle name="Nota 4" xfId="105" xr:uid="{00000000-0005-0000-0000-00006A000000}"/>
    <cellStyle name="Nota 5" xfId="106" xr:uid="{00000000-0005-0000-0000-00006B000000}"/>
    <cellStyle name="Saída 2" xfId="107" xr:uid="{00000000-0005-0000-0000-00006C000000}"/>
    <cellStyle name="Saída 2 2" xfId="108" xr:uid="{00000000-0005-0000-0000-00006D000000}"/>
    <cellStyle name="Texto de Aviso 2" xfId="109" xr:uid="{00000000-0005-0000-0000-00006E000000}"/>
    <cellStyle name="Texto de Aviso 2 2" xfId="110" xr:uid="{00000000-0005-0000-0000-00006F000000}"/>
    <cellStyle name="Texto Explicativo 2" xfId="111" xr:uid="{00000000-0005-0000-0000-000070000000}"/>
    <cellStyle name="Texto Explicativo 2 2" xfId="112" xr:uid="{00000000-0005-0000-0000-000071000000}"/>
    <cellStyle name="Total 2" xfId="113" xr:uid="{00000000-0005-0000-0000-000072000000}"/>
    <cellStyle name="Total 2 2" xfId="114" xr:uid="{00000000-0005-0000-0000-000073000000}"/>
    <cellStyle name="Verificar Célula 2" xfId="115" xr:uid="{00000000-0005-0000-0000-000074000000}"/>
    <cellStyle name="Verificar Célula 2 2" xfId="116" xr:uid="{00000000-0005-0000-0000-000075000000}"/>
  </cellStyles>
  <dxfs count="0"/>
  <tableStyles count="0" defaultTableStyle="TableStyleMedium2" defaultPivotStyle="PivotStyleLight16"/>
  <colors>
    <mruColors>
      <color rgb="FFA5002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40876955597942"/>
          <c:y val="0.12403100775193798"/>
          <c:w val="0.57683463480108466"/>
          <c:h val="0.69916417424566102"/>
        </c:manualLayout>
      </c:layout>
      <c:scatterChart>
        <c:scatterStyle val="lineMarker"/>
        <c:varyColors val="0"/>
        <c:ser>
          <c:idx val="2"/>
          <c:order val="2"/>
          <c:tx>
            <c:strRef>
              <c:f>'Reactor_pH7.5'!$T$6</c:f>
              <c:strCache>
                <c:ptCount val="1"/>
                <c:pt idx="0">
                  <c:v>[NO3-]</c:v>
                </c:pt>
              </c:strCache>
            </c:strRef>
          </c:tx>
          <c:spPr>
            <a:ln w="9525">
              <a:solidFill>
                <a:schemeClr val="accent3"/>
              </a:solidFill>
            </a:ln>
          </c:spPr>
          <c:marker>
            <c:symbol val="x"/>
            <c:size val="6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U$7:$U$14</c:f>
                <c:numCache>
                  <c:formatCode>General</c:formatCode>
                  <c:ptCount val="8"/>
                  <c:pt idx="0">
                    <c:v>9.4836513526907855E-3</c:v>
                  </c:pt>
                  <c:pt idx="1">
                    <c:v>3.3252268662695206E-2</c:v>
                  </c:pt>
                  <c:pt idx="2">
                    <c:v>7.626777132105729E-2</c:v>
                  </c:pt>
                  <c:pt idx="3">
                    <c:v>0.14881981192888358</c:v>
                  </c:pt>
                  <c:pt idx="4">
                    <c:v>5.7538526525369761E-2</c:v>
                  </c:pt>
                  <c:pt idx="5">
                    <c:v>4.2699568424068999E-4</c:v>
                  </c:pt>
                  <c:pt idx="6">
                    <c:v>9.0239780680423951E-4</c:v>
                  </c:pt>
                  <c:pt idx="7">
                    <c:v>9.5788834215236607E-4</c:v>
                  </c:pt>
                </c:numCache>
              </c:numRef>
            </c:plus>
            <c:minus>
              <c:numRef>
                <c:f>'Reactor_pH7.5'!$U$7:$U$14</c:f>
                <c:numCache>
                  <c:formatCode>General</c:formatCode>
                  <c:ptCount val="8"/>
                  <c:pt idx="0">
                    <c:v>9.4836513526907855E-3</c:v>
                  </c:pt>
                  <c:pt idx="1">
                    <c:v>3.3252268662695206E-2</c:v>
                  </c:pt>
                  <c:pt idx="2">
                    <c:v>7.626777132105729E-2</c:v>
                  </c:pt>
                  <c:pt idx="3">
                    <c:v>0.14881981192888358</c:v>
                  </c:pt>
                  <c:pt idx="4">
                    <c:v>5.7538526525369761E-2</c:v>
                  </c:pt>
                  <c:pt idx="5">
                    <c:v>4.2699568424068999E-4</c:v>
                  </c:pt>
                  <c:pt idx="6">
                    <c:v>9.0239780680423951E-4</c:v>
                  </c:pt>
                  <c:pt idx="7">
                    <c:v>9.5788834215236607E-4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xVal>
            <c:numRef>
              <c:f>'Reactor_pH7.5'!$S$7:$S$14</c:f>
              <c:numCache>
                <c:formatCode>0.000</c:formatCode>
                <c:ptCount val="8"/>
                <c:pt idx="0">
                  <c:v>0</c:v>
                </c:pt>
                <c:pt idx="1">
                  <c:v>2.1666666666666665</c:v>
                </c:pt>
                <c:pt idx="2">
                  <c:v>3.3333333333333335</c:v>
                </c:pt>
                <c:pt idx="3">
                  <c:v>4.166666666666667</c:v>
                </c:pt>
                <c:pt idx="4">
                  <c:v>5.083333333333333</c:v>
                </c:pt>
                <c:pt idx="5">
                  <c:v>7.083333333333333</c:v>
                </c:pt>
                <c:pt idx="6">
                  <c:v>17.166666666666668</c:v>
                </c:pt>
                <c:pt idx="7">
                  <c:v>50.666666666666664</c:v>
                </c:pt>
              </c:numCache>
            </c:numRef>
          </c:xVal>
          <c:yVal>
            <c:numRef>
              <c:f>'Reactor_pH7.5'!$T$7:$T$14</c:f>
              <c:numCache>
                <c:formatCode>0.000</c:formatCode>
                <c:ptCount val="8"/>
                <c:pt idx="0">
                  <c:v>7.8091617753623188</c:v>
                </c:pt>
                <c:pt idx="1">
                  <c:v>7.505940604136134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56-4ADC-8E64-03C6A45A96A0}"/>
            </c:ext>
          </c:extLst>
        </c:ser>
        <c:ser>
          <c:idx val="3"/>
          <c:order val="3"/>
          <c:tx>
            <c:strRef>
              <c:f>'Reactor_pH7.5'!$V$6</c:f>
              <c:strCache>
                <c:ptCount val="1"/>
                <c:pt idx="0">
                  <c:v>[NO2-] </c:v>
                </c:pt>
              </c:strCache>
            </c:strRef>
          </c:tx>
          <c:spPr>
            <a:ln w="9525">
              <a:solidFill>
                <a:schemeClr val="accent6"/>
              </a:solidFill>
            </a:ln>
          </c:spPr>
          <c:marker>
            <c:symbol val="triangle"/>
            <c:size val="5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W$7:$W$14</c:f>
                <c:numCache>
                  <c:formatCode>General</c:formatCode>
                  <c:ptCount val="8"/>
                  <c:pt idx="0">
                    <c:v>2.562083333333333E-5</c:v>
                  </c:pt>
                  <c:pt idx="1">
                    <c:v>1.7270833333333335E-3</c:v>
                  </c:pt>
                  <c:pt idx="2">
                    <c:v>8.297916666666667E-3</c:v>
                  </c:pt>
                  <c:pt idx="3">
                    <c:v>6.4395833333333336E-3</c:v>
                  </c:pt>
                  <c:pt idx="4">
                    <c:v>3.7343749999999994E-3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Reactor_pH7.5'!$W$7:$W$14</c:f>
                <c:numCache>
                  <c:formatCode>General</c:formatCode>
                  <c:ptCount val="8"/>
                  <c:pt idx="0">
                    <c:v>2.562083333333333E-5</c:v>
                  </c:pt>
                  <c:pt idx="1">
                    <c:v>1.7270833333333335E-3</c:v>
                  </c:pt>
                  <c:pt idx="2">
                    <c:v>8.297916666666667E-3</c:v>
                  </c:pt>
                  <c:pt idx="3">
                    <c:v>6.4395833333333336E-3</c:v>
                  </c:pt>
                  <c:pt idx="4">
                    <c:v>3.7343749999999994E-3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ln>
                <a:solidFill>
                  <a:schemeClr val="accent6"/>
                </a:solidFill>
              </a:ln>
            </c:spPr>
          </c:errBars>
          <c:xVal>
            <c:numRef>
              <c:f>'Reactor_pH7.5'!$S$7:$S$14</c:f>
              <c:numCache>
                <c:formatCode>0.000</c:formatCode>
                <c:ptCount val="8"/>
                <c:pt idx="0">
                  <c:v>0</c:v>
                </c:pt>
                <c:pt idx="1">
                  <c:v>2.1666666666666665</c:v>
                </c:pt>
                <c:pt idx="2">
                  <c:v>3.3333333333333335</c:v>
                </c:pt>
                <c:pt idx="3">
                  <c:v>4.166666666666667</c:v>
                </c:pt>
                <c:pt idx="4">
                  <c:v>5.083333333333333</c:v>
                </c:pt>
                <c:pt idx="5">
                  <c:v>7.083333333333333</c:v>
                </c:pt>
                <c:pt idx="6">
                  <c:v>17.166666666666668</c:v>
                </c:pt>
                <c:pt idx="7">
                  <c:v>50.666666666666664</c:v>
                </c:pt>
              </c:numCache>
            </c:numRef>
          </c:xVal>
          <c:yVal>
            <c:numRef>
              <c:f>'Reactor_pH7.5'!$V$7:$V$14</c:f>
              <c:numCache>
                <c:formatCode>0.00</c:formatCode>
                <c:ptCount val="8"/>
                <c:pt idx="0">
                  <c:v>2.5620833333333329E-2</c:v>
                </c:pt>
                <c:pt idx="1">
                  <c:v>1.7270833333333335</c:v>
                </c:pt>
                <c:pt idx="2">
                  <c:v>8.2979166666666675</c:v>
                </c:pt>
                <c:pt idx="3">
                  <c:v>6.4395833333333332</c:v>
                </c:pt>
                <c:pt idx="4">
                  <c:v>3.734374999999999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56-4ADC-8E64-03C6A45A9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9287808"/>
        <c:axId val="509326848"/>
      </c:scatterChart>
      <c:scatterChart>
        <c:scatterStyle val="lineMarker"/>
        <c:varyColors val="0"/>
        <c:ser>
          <c:idx val="1"/>
          <c:order val="0"/>
          <c:tx>
            <c:v>N2OR activity</c:v>
          </c:tx>
          <c:spPr>
            <a:ln w="9525">
              <a:solidFill>
                <a:srgbClr val="A50021"/>
              </a:solidFill>
            </a:ln>
          </c:spPr>
          <c:marker>
            <c:symbol val="diamond"/>
            <c:size val="5"/>
            <c:spPr>
              <a:solidFill>
                <a:srgbClr val="A50021"/>
              </a:solidFill>
              <a:ln>
                <a:solidFill>
                  <a:srgbClr val="A5002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P$6:$P$1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4.4588894654279344E-4</c:v>
                  </c:pt>
                  <c:pt idx="4">
                    <c:v>3.09518644710126E-4</c:v>
                  </c:pt>
                  <c:pt idx="5">
                    <c:v>2.8280382791363934E-3</c:v>
                  </c:pt>
                  <c:pt idx="6">
                    <c:v>9.5904085466817562E-4</c:v>
                  </c:pt>
                  <c:pt idx="7">
                    <c:v>1.6555032866297406E-3</c:v>
                  </c:pt>
                  <c:pt idx="8">
                    <c:v>3.7552822032894126E-4</c:v>
                  </c:pt>
                  <c:pt idx="9">
                    <c:v>3.3991188884213399E-4</c:v>
                  </c:pt>
                  <c:pt idx="10">
                    <c:v>3.2416239143188384E-3</c:v>
                  </c:pt>
                  <c:pt idx="11">
                    <c:v>7.6829986050244211E-3</c:v>
                  </c:pt>
                  <c:pt idx="12">
                    <c:v>5.4367746171881896E-3</c:v>
                  </c:pt>
                  <c:pt idx="13">
                    <c:v>1.5225402598335101E-3</c:v>
                  </c:pt>
                </c:numCache>
              </c:numRef>
            </c:plus>
            <c:minus>
              <c:numRef>
                <c:f>'Reactor_pH7.5'!$P$6:$P$1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4.4588894654279344E-4</c:v>
                  </c:pt>
                  <c:pt idx="4">
                    <c:v>3.09518644710126E-4</c:v>
                  </c:pt>
                  <c:pt idx="5">
                    <c:v>2.8280382791363934E-3</c:v>
                  </c:pt>
                  <c:pt idx="6">
                    <c:v>9.5904085466817562E-4</c:v>
                  </c:pt>
                  <c:pt idx="7">
                    <c:v>1.6555032866297406E-3</c:v>
                  </c:pt>
                  <c:pt idx="8">
                    <c:v>3.7552822032894126E-4</c:v>
                  </c:pt>
                  <c:pt idx="9">
                    <c:v>3.3991188884213399E-4</c:v>
                  </c:pt>
                  <c:pt idx="10">
                    <c:v>3.2416239143188384E-3</c:v>
                  </c:pt>
                  <c:pt idx="11">
                    <c:v>7.6829986050244211E-3</c:v>
                  </c:pt>
                  <c:pt idx="12">
                    <c:v>5.4367746171881896E-3</c:v>
                  </c:pt>
                  <c:pt idx="13">
                    <c:v>1.5225402598335101E-3</c:v>
                  </c:pt>
                </c:numCache>
              </c:numRef>
            </c:minus>
            <c:spPr>
              <a:ln>
                <a:solidFill>
                  <a:srgbClr val="A50021"/>
                </a:solidFill>
              </a:ln>
            </c:spPr>
          </c:errBars>
          <c:xVal>
            <c:numRef>
              <c:f>'Reactor_pH7.5'!$H$6:$H$20</c:f>
              <c:numCache>
                <c:formatCode>0.0</c:formatCode>
                <c:ptCount val="15"/>
                <c:pt idx="0">
                  <c:v>0</c:v>
                </c:pt>
                <c:pt idx="1">
                  <c:v>1.2</c:v>
                </c:pt>
                <c:pt idx="2">
                  <c:v>2.1666666666666665</c:v>
                </c:pt>
                <c:pt idx="3">
                  <c:v>3.25</c:v>
                </c:pt>
                <c:pt idx="4">
                  <c:v>4.2</c:v>
                </c:pt>
                <c:pt idx="5">
                  <c:v>5.0999999999999996</c:v>
                </c:pt>
                <c:pt idx="6">
                  <c:v>7.1</c:v>
                </c:pt>
                <c:pt idx="7">
                  <c:v>8.1</c:v>
                </c:pt>
                <c:pt idx="8">
                  <c:v>10.9</c:v>
                </c:pt>
                <c:pt idx="9">
                  <c:v>14.3</c:v>
                </c:pt>
                <c:pt idx="10">
                  <c:v>17.2</c:v>
                </c:pt>
                <c:pt idx="11">
                  <c:v>22.3</c:v>
                </c:pt>
                <c:pt idx="12">
                  <c:v>28.1</c:v>
                </c:pt>
                <c:pt idx="13">
                  <c:v>45.2</c:v>
                </c:pt>
              </c:numCache>
            </c:numRef>
          </c:xVal>
          <c:yVal>
            <c:numRef>
              <c:f>'Reactor_pH7.5'!$M$6:$M$20</c:f>
              <c:numCache>
                <c:formatCode>0.0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9891819618329888E-3</c:v>
                </c:pt>
                <c:pt idx="4">
                  <c:v>7.3684210526315796E-3</c:v>
                </c:pt>
                <c:pt idx="5">
                  <c:v>1.2145748987854253E-2</c:v>
                </c:pt>
                <c:pt idx="6">
                  <c:v>1.9801980198019799E-2</c:v>
                </c:pt>
                <c:pt idx="7">
                  <c:v>1.5759738328873032E-2</c:v>
                </c:pt>
                <c:pt idx="8">
                  <c:v>1.5109544195416772E-2</c:v>
                </c:pt>
                <c:pt idx="9">
                  <c:v>1.941703216374269E-2</c:v>
                </c:pt>
                <c:pt idx="10">
                  <c:v>1.660302174995849E-2</c:v>
                </c:pt>
                <c:pt idx="11">
                  <c:v>1.5246920914023208E-2</c:v>
                </c:pt>
                <c:pt idx="12">
                  <c:v>1.1866961737066617E-2</c:v>
                </c:pt>
                <c:pt idx="13">
                  <c:v>1.53608001905215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D56-4ADC-8E64-03C6A45A96A0}"/>
            </c:ext>
          </c:extLst>
        </c:ser>
        <c:ser>
          <c:idx val="0"/>
          <c:order val="1"/>
          <c:tx>
            <c:v>NOR activity</c:v>
          </c:tx>
          <c:spPr>
            <a:ln w="9525">
              <a:solidFill>
                <a:schemeClr val="accent5"/>
              </a:solidFill>
            </a:ln>
          </c:spPr>
          <c:marker>
            <c:symbol val="circle"/>
            <c:size val="5"/>
            <c:spPr>
              <a:solidFill>
                <a:schemeClr val="accent5"/>
              </a:solidFill>
              <a:ln>
                <a:solidFill>
                  <a:schemeClr val="accent5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Reactor_pH7.5'!$Q$6,'Reactor_pH7.5'!$Q$9,'Reactor_pH7.5'!$Q$11,'Reactor_pH7.5'!$Q$13,'Reactor_pH7.5'!$Q$15,'Reactor_pH7.5'!$Q$16,'Reactor_pH7.5'!$Q$19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1.8679355902853187E-3</c:v>
                  </c:pt>
                  <c:pt idx="3">
                    <c:v>4.738820921511424E-3</c:v>
                  </c:pt>
                  <c:pt idx="4">
                    <c:v>2.1224926332872947E-3</c:v>
                  </c:pt>
                  <c:pt idx="5">
                    <c:v>2.6842750277762495E-3</c:v>
                  </c:pt>
                  <c:pt idx="6">
                    <c:v>3.6830906323858634E-4</c:v>
                  </c:pt>
                </c:numCache>
              </c:numRef>
            </c:plus>
            <c:minus>
              <c:numRef>
                <c:f>('Reactor_pH7.5'!$Q$6,'Reactor_pH7.5'!$Q$9,'Reactor_pH7.5'!$Q$11,'Reactor_pH7.5'!$Q$13,'Reactor_pH7.5'!$Q$15,'Reactor_pH7.5'!$Q$16,'Reactor_pH7.5'!$Q$19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1.8679355902853187E-3</c:v>
                  </c:pt>
                  <c:pt idx="3">
                    <c:v>4.738820921511424E-3</c:v>
                  </c:pt>
                  <c:pt idx="4">
                    <c:v>2.1224926332872947E-3</c:v>
                  </c:pt>
                  <c:pt idx="5">
                    <c:v>2.6842750277762495E-3</c:v>
                  </c:pt>
                  <c:pt idx="6">
                    <c:v>3.6830906323858634E-4</c:v>
                  </c:pt>
                </c:numCache>
              </c:numRef>
            </c:minus>
            <c:spPr>
              <a:ln>
                <a:solidFill>
                  <a:schemeClr val="accent5"/>
                </a:solidFill>
              </a:ln>
            </c:spPr>
          </c:errBars>
          <c:xVal>
            <c:numRef>
              <c:f>('Reactor_pH7.5'!$H$6,'Reactor_pH7.5'!$H$9,'Reactor_pH7.5'!$H$11,'Reactor_pH7.5'!$H$13,'Reactor_pH7.5'!$H$15,'Reactor_pH7.5'!$H$16,'Reactor_pH7.5'!$H$19)</c:f>
              <c:numCache>
                <c:formatCode>0.0</c:formatCode>
                <c:ptCount val="7"/>
                <c:pt idx="0">
                  <c:v>0</c:v>
                </c:pt>
                <c:pt idx="1">
                  <c:v>3.25</c:v>
                </c:pt>
                <c:pt idx="2">
                  <c:v>5.0999999999999996</c:v>
                </c:pt>
                <c:pt idx="3">
                  <c:v>8.1</c:v>
                </c:pt>
                <c:pt idx="4">
                  <c:v>14.3</c:v>
                </c:pt>
                <c:pt idx="5">
                  <c:v>17.2</c:v>
                </c:pt>
                <c:pt idx="6">
                  <c:v>45.2</c:v>
                </c:pt>
              </c:numCache>
            </c:numRef>
          </c:xVal>
          <c:yVal>
            <c:numRef>
              <c:f>('Reactor_pH7.5'!$N$6,'Reactor_pH7.5'!$N$9,'Reactor_pH7.5'!$N$11,'Reactor_pH7.5'!$N$13,'Reactor_pH7.5'!$N$15,'Reactor_pH7.5'!$N$16,'Reactor_pH7.5'!$N$19)</c:f>
              <c:numCache>
                <c:formatCode>0.0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.1041589988958411E-2</c:v>
                </c:pt>
                <c:pt idx="3">
                  <c:v>1.6354445435622957E-2</c:v>
                </c:pt>
                <c:pt idx="4">
                  <c:v>1.4163011695906435E-2</c:v>
                </c:pt>
                <c:pt idx="5">
                  <c:v>1.992362609995019E-2</c:v>
                </c:pt>
                <c:pt idx="6">
                  <c:v>1.00023815194093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D56-4ADC-8E64-03C6A45A9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9343232"/>
        <c:axId val="509328768"/>
      </c:scatterChart>
      <c:valAx>
        <c:axId val="509287808"/>
        <c:scaling>
          <c:orientation val="minMax"/>
          <c:max val="5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overlay val="0"/>
        </c:title>
        <c:numFmt formatCode="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509326848"/>
        <c:crosses val="autoZero"/>
        <c:crossBetween val="midCat"/>
        <c:majorUnit val="10"/>
      </c:valAx>
      <c:valAx>
        <c:axId val="509326848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[NO</a:t>
                </a:r>
                <a:r>
                  <a:rPr lang="en-US" baseline="-25000"/>
                  <a:t>3</a:t>
                </a:r>
                <a:r>
                  <a:rPr lang="en-US" baseline="30000"/>
                  <a:t>-</a:t>
                </a:r>
                <a:r>
                  <a:rPr lang="en-US"/>
                  <a:t>] and [NO</a:t>
                </a:r>
                <a:r>
                  <a:rPr lang="en-US" baseline="-25000"/>
                  <a:t>2</a:t>
                </a:r>
                <a:r>
                  <a:rPr lang="en-US" baseline="30000"/>
                  <a:t>-</a:t>
                </a:r>
                <a:r>
                  <a:rPr lang="en-US"/>
                  <a:t>] (mM)</a:t>
                </a:r>
              </a:p>
            </c:rich>
          </c:tx>
          <c:overlay val="0"/>
        </c:title>
        <c:numFmt formatCode="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509287808"/>
        <c:crosses val="autoZero"/>
        <c:crossBetween val="midCat"/>
        <c:majorUnit val="2"/>
      </c:valAx>
      <c:valAx>
        <c:axId val="509328768"/>
        <c:scaling>
          <c:orientation val="minMax"/>
          <c:max val="6.0000000000000012E-2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</a:t>
                </a:r>
              </a:p>
              <a:p>
                <a:pPr>
                  <a:defRPr/>
                </a:pPr>
                <a:r>
                  <a:rPr lang="en-US"/>
                  <a:t> (µmol</a:t>
                </a:r>
                <a:r>
                  <a:rPr lang="en-US" baseline="-25000"/>
                  <a:t>N2O or NO</a:t>
                </a:r>
                <a:r>
                  <a:rPr lang="en-US"/>
                  <a:t>. min</a:t>
                </a:r>
                <a:r>
                  <a:rPr lang="en-US" baseline="30000"/>
                  <a:t>-1</a:t>
                </a:r>
                <a:r>
                  <a:rPr lang="en-US"/>
                  <a:t>. OD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</c:title>
        <c:numFmt formatCode="0.0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509343232"/>
        <c:crosses val="max"/>
        <c:crossBetween val="midCat"/>
        <c:majorUnit val="2.0000000000000004E-2"/>
      </c:valAx>
      <c:valAx>
        <c:axId val="509343232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509328768"/>
        <c:crossesAt val="0"/>
        <c:crossBetween val="midCat"/>
      </c:valAx>
      <c:spPr>
        <a:noFill/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47934248163820042"/>
          <c:y val="0.15173017811276265"/>
          <c:w val="0.31983237326506181"/>
          <c:h val="0.32103270745003026"/>
        </c:manualLayout>
      </c:layout>
      <c:overlay val="1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53129632753066"/>
          <c:y val="0.10670873211555626"/>
          <c:w val="0.65219745314484356"/>
          <c:h val="0.71419322389401363"/>
        </c:manualLayout>
      </c:layout>
      <c:scatterChart>
        <c:scatterStyle val="lineMarker"/>
        <c:varyColors val="0"/>
        <c:ser>
          <c:idx val="1"/>
          <c:order val="0"/>
          <c:tx>
            <c:v>narG</c:v>
          </c:tx>
          <c:spPr>
            <a:ln w="9525" cap="flat" cmpd="sng" algn="ctr">
              <a:solidFill>
                <a:schemeClr val="accent3"/>
              </a:solidFill>
              <a:prstDash val="solid"/>
            </a:ln>
            <a:effectLst/>
          </c:spPr>
          <c:marker>
            <c:symbol val="x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N$27:$N$35</c:f>
                <c:numCache>
                  <c:formatCode>General</c:formatCode>
                  <c:ptCount val="9"/>
                  <c:pt idx="0">
                    <c:v>3.7509728505650063E-2</c:v>
                  </c:pt>
                  <c:pt idx="1">
                    <c:v>0.25052801931213986</c:v>
                  </c:pt>
                  <c:pt idx="2">
                    <c:v>2.1615828350844764</c:v>
                  </c:pt>
                  <c:pt idx="3">
                    <c:v>1.5771493072914373</c:v>
                  </c:pt>
                  <c:pt idx="4">
                    <c:v>7.8015039762852026E-2</c:v>
                  </c:pt>
                  <c:pt idx="5">
                    <c:v>3.5481728779005996E-2</c:v>
                  </c:pt>
                  <c:pt idx="6">
                    <c:v>3.5367274286112901E-2</c:v>
                  </c:pt>
                  <c:pt idx="7">
                    <c:v>1.539492956568491E-2</c:v>
                  </c:pt>
                  <c:pt idx="8">
                    <c:v>4.1197589480124842E-2</c:v>
                  </c:pt>
                </c:numCache>
              </c:numRef>
            </c:plus>
            <c:minus>
              <c:numRef>
                <c:f>'Reactor_pH7.5'!$N$27:$N$35</c:f>
                <c:numCache>
                  <c:formatCode>General</c:formatCode>
                  <c:ptCount val="9"/>
                  <c:pt idx="0">
                    <c:v>3.7509728505650063E-2</c:v>
                  </c:pt>
                  <c:pt idx="1">
                    <c:v>0.25052801931213986</c:v>
                  </c:pt>
                  <c:pt idx="2">
                    <c:v>2.1615828350844764</c:v>
                  </c:pt>
                  <c:pt idx="3">
                    <c:v>1.5771493072914373</c:v>
                  </c:pt>
                  <c:pt idx="4">
                    <c:v>7.8015039762852026E-2</c:v>
                  </c:pt>
                  <c:pt idx="5">
                    <c:v>3.5481728779005996E-2</c:v>
                  </c:pt>
                  <c:pt idx="6">
                    <c:v>3.5367274286112901E-2</c:v>
                  </c:pt>
                  <c:pt idx="7">
                    <c:v>1.539492956568491E-2</c:v>
                  </c:pt>
                  <c:pt idx="8">
                    <c:v>4.1197589480124842E-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xVal>
            <c:numRef>
              <c:f>'Reactor_pH7.5'!$G$27:$G$35</c:f>
              <c:numCache>
                <c:formatCode>0.0</c:formatCode>
                <c:ptCount val="9"/>
                <c:pt idx="0" formatCode="General">
                  <c:v>0</c:v>
                </c:pt>
                <c:pt idx="1">
                  <c:v>1.1000000000000001</c:v>
                </c:pt>
                <c:pt idx="2">
                  <c:v>3.3</c:v>
                </c:pt>
                <c:pt idx="3">
                  <c:v>5.3</c:v>
                </c:pt>
                <c:pt idx="4">
                  <c:v>7.2</c:v>
                </c:pt>
                <c:pt idx="5">
                  <c:v>10.199999999999999</c:v>
                </c:pt>
                <c:pt idx="6">
                  <c:v>14.5</c:v>
                </c:pt>
                <c:pt idx="7">
                  <c:v>28.3</c:v>
                </c:pt>
                <c:pt idx="8">
                  <c:v>47.2</c:v>
                </c:pt>
              </c:numCache>
            </c:numRef>
          </c:xVal>
          <c:yVal>
            <c:numRef>
              <c:f>'Reactor_pH7.5'!$H$27:$H$35</c:f>
              <c:numCache>
                <c:formatCode>0</c:formatCode>
                <c:ptCount val="9"/>
                <c:pt idx="0">
                  <c:v>6.6099999999999994</c:v>
                </c:pt>
                <c:pt idx="1">
                  <c:v>43.7</c:v>
                </c:pt>
                <c:pt idx="2">
                  <c:v>414.33000000000004</c:v>
                </c:pt>
                <c:pt idx="3">
                  <c:v>677.76499999999999</c:v>
                </c:pt>
                <c:pt idx="4">
                  <c:v>27.835000000000001</c:v>
                </c:pt>
                <c:pt idx="5">
                  <c:v>15.15</c:v>
                </c:pt>
                <c:pt idx="6">
                  <c:v>6.74</c:v>
                </c:pt>
                <c:pt idx="7">
                  <c:v>4.4000000000000004</c:v>
                </c:pt>
                <c:pt idx="8">
                  <c:v>3.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53-4408-B801-B54EEBB5C708}"/>
            </c:ext>
          </c:extLst>
        </c:ser>
        <c:ser>
          <c:idx val="2"/>
          <c:order val="1"/>
          <c:tx>
            <c:v>nirS</c:v>
          </c:tx>
          <c:spPr>
            <a:ln w="9525" cap="flat" cmpd="sng" algn="ctr">
              <a:solidFill>
                <a:schemeClr val="accent6"/>
              </a:solidFill>
              <a:prstDash val="solid"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 cap="flat" cmpd="sng" algn="ctr">
                <a:solidFill>
                  <a:schemeClr val="accent6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O$27:$O$35</c:f>
                <c:numCache>
                  <c:formatCode>General</c:formatCode>
                  <c:ptCount val="9"/>
                  <c:pt idx="0">
                    <c:v>6.9146181533155299E-2</c:v>
                  </c:pt>
                  <c:pt idx="1">
                    <c:v>0.65509744468532727</c:v>
                  </c:pt>
                  <c:pt idx="2">
                    <c:v>1.8063885182609623</c:v>
                  </c:pt>
                  <c:pt idx="3">
                    <c:v>9.6138372654729789</c:v>
                  </c:pt>
                  <c:pt idx="4">
                    <c:v>1.3169864098937238</c:v>
                  </c:pt>
                  <c:pt idx="5">
                    <c:v>0.22081417576922799</c:v>
                  </c:pt>
                  <c:pt idx="6">
                    <c:v>0.2216564707541584</c:v>
                  </c:pt>
                  <c:pt idx="7">
                    <c:v>0.12965607293217202</c:v>
                  </c:pt>
                  <c:pt idx="8">
                    <c:v>0.17194634856391078</c:v>
                  </c:pt>
                </c:numCache>
              </c:numRef>
            </c:plus>
            <c:minus>
              <c:numRef>
                <c:f>'Reactor_pH7.5'!$O$27:$O$35</c:f>
                <c:numCache>
                  <c:formatCode>General</c:formatCode>
                  <c:ptCount val="9"/>
                  <c:pt idx="0">
                    <c:v>6.9146181533155299E-2</c:v>
                  </c:pt>
                  <c:pt idx="1">
                    <c:v>0.65509744468532727</c:v>
                  </c:pt>
                  <c:pt idx="2">
                    <c:v>1.8063885182609623</c:v>
                  </c:pt>
                  <c:pt idx="3">
                    <c:v>9.6138372654729789</c:v>
                  </c:pt>
                  <c:pt idx="4">
                    <c:v>1.3169864098937238</c:v>
                  </c:pt>
                  <c:pt idx="5">
                    <c:v>0.22081417576922799</c:v>
                  </c:pt>
                  <c:pt idx="6">
                    <c:v>0.2216564707541584</c:v>
                  </c:pt>
                  <c:pt idx="7">
                    <c:v>0.12965607293217202</c:v>
                  </c:pt>
                  <c:pt idx="8">
                    <c:v>0.17194634856391078</c:v>
                  </c:pt>
                </c:numCache>
              </c:numRef>
            </c:minus>
            <c:spPr>
              <a:ln>
                <a:solidFill>
                  <a:srgbClr val="8EB149"/>
                </a:solidFill>
              </a:ln>
            </c:spPr>
          </c:errBars>
          <c:xVal>
            <c:numRef>
              <c:f>'Reactor_pH7.5'!$G$27:$G$35</c:f>
              <c:numCache>
                <c:formatCode>0.0</c:formatCode>
                <c:ptCount val="9"/>
                <c:pt idx="0" formatCode="General">
                  <c:v>0</c:v>
                </c:pt>
                <c:pt idx="1">
                  <c:v>1.1000000000000001</c:v>
                </c:pt>
                <c:pt idx="2">
                  <c:v>3.3</c:v>
                </c:pt>
                <c:pt idx="3">
                  <c:v>5.3</c:v>
                </c:pt>
                <c:pt idx="4">
                  <c:v>7.2</c:v>
                </c:pt>
                <c:pt idx="5">
                  <c:v>10.199999999999999</c:v>
                </c:pt>
                <c:pt idx="6">
                  <c:v>14.5</c:v>
                </c:pt>
                <c:pt idx="7">
                  <c:v>28.3</c:v>
                </c:pt>
                <c:pt idx="8">
                  <c:v>47.2</c:v>
                </c:pt>
              </c:numCache>
            </c:numRef>
          </c:xVal>
          <c:yVal>
            <c:numRef>
              <c:f>'Reactor_pH7.5'!$I$27:$I$35</c:f>
              <c:numCache>
                <c:formatCode>0</c:formatCode>
                <c:ptCount val="9"/>
                <c:pt idx="0">
                  <c:v>5.9335000000000004</c:v>
                </c:pt>
                <c:pt idx="1">
                  <c:v>91.759500000000003</c:v>
                </c:pt>
                <c:pt idx="2">
                  <c:v>168.79500000000002</c:v>
                </c:pt>
                <c:pt idx="3">
                  <c:v>1214.8154999999999</c:v>
                </c:pt>
                <c:pt idx="4">
                  <c:v>221.673</c:v>
                </c:pt>
                <c:pt idx="5">
                  <c:v>37.762</c:v>
                </c:pt>
                <c:pt idx="6">
                  <c:v>22.719000000000001</c:v>
                </c:pt>
                <c:pt idx="7">
                  <c:v>18.622500000000002</c:v>
                </c:pt>
                <c:pt idx="8">
                  <c:v>18.197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53-4408-B801-B54EEBB5C708}"/>
            </c:ext>
          </c:extLst>
        </c:ser>
        <c:ser>
          <c:idx val="4"/>
          <c:order val="2"/>
          <c:tx>
            <c:v>c-norB</c:v>
          </c:tx>
          <c:spPr>
            <a:ln w="9525" cmpd="sng">
              <a:solidFill>
                <a:schemeClr val="accent5"/>
              </a:solidFill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O$27:$O$35</c:f>
                <c:numCache>
                  <c:formatCode>General</c:formatCode>
                  <c:ptCount val="9"/>
                  <c:pt idx="0">
                    <c:v>6.9146181533155299E-2</c:v>
                  </c:pt>
                  <c:pt idx="1">
                    <c:v>0.65509744468532727</c:v>
                  </c:pt>
                  <c:pt idx="2">
                    <c:v>1.8063885182609623</c:v>
                  </c:pt>
                  <c:pt idx="3">
                    <c:v>9.6138372654729789</c:v>
                  </c:pt>
                  <c:pt idx="4">
                    <c:v>1.3169864098937238</c:v>
                  </c:pt>
                  <c:pt idx="5">
                    <c:v>0.22081417576922799</c:v>
                  </c:pt>
                  <c:pt idx="6">
                    <c:v>0.2216564707541584</c:v>
                  </c:pt>
                  <c:pt idx="7">
                    <c:v>0.12965607293217202</c:v>
                  </c:pt>
                  <c:pt idx="8">
                    <c:v>0.17194634856391078</c:v>
                  </c:pt>
                </c:numCache>
              </c:numRef>
            </c:plus>
            <c:minus>
              <c:numRef>
                <c:f>'Reactor_pH7.5'!$O$27:$O$35</c:f>
                <c:numCache>
                  <c:formatCode>General</c:formatCode>
                  <c:ptCount val="9"/>
                  <c:pt idx="0">
                    <c:v>6.9146181533155299E-2</c:v>
                  </c:pt>
                  <c:pt idx="1">
                    <c:v>0.65509744468532727</c:v>
                  </c:pt>
                  <c:pt idx="2">
                    <c:v>1.8063885182609623</c:v>
                  </c:pt>
                  <c:pt idx="3">
                    <c:v>9.6138372654729789</c:v>
                  </c:pt>
                  <c:pt idx="4">
                    <c:v>1.3169864098937238</c:v>
                  </c:pt>
                  <c:pt idx="5">
                    <c:v>0.22081417576922799</c:v>
                  </c:pt>
                  <c:pt idx="6">
                    <c:v>0.2216564707541584</c:v>
                  </c:pt>
                  <c:pt idx="7">
                    <c:v>0.12965607293217202</c:v>
                  </c:pt>
                  <c:pt idx="8">
                    <c:v>0.17194634856391078</c:v>
                  </c:pt>
                </c:numCache>
              </c:numRef>
            </c:minus>
            <c:spPr>
              <a:ln>
                <a:solidFill>
                  <a:schemeClr val="accent5"/>
                </a:solidFill>
              </a:ln>
            </c:spPr>
          </c:errBars>
          <c:xVal>
            <c:numRef>
              <c:f>'Reactor_pH7.5'!$G$27:$G$35</c:f>
              <c:numCache>
                <c:formatCode>0.0</c:formatCode>
                <c:ptCount val="9"/>
                <c:pt idx="0" formatCode="General">
                  <c:v>0</c:v>
                </c:pt>
                <c:pt idx="1">
                  <c:v>1.1000000000000001</c:v>
                </c:pt>
                <c:pt idx="2">
                  <c:v>3.3</c:v>
                </c:pt>
                <c:pt idx="3">
                  <c:v>5.3</c:v>
                </c:pt>
                <c:pt idx="4">
                  <c:v>7.2</c:v>
                </c:pt>
                <c:pt idx="5">
                  <c:v>10.199999999999999</c:v>
                </c:pt>
                <c:pt idx="6">
                  <c:v>14.5</c:v>
                </c:pt>
                <c:pt idx="7">
                  <c:v>28.3</c:v>
                </c:pt>
                <c:pt idx="8">
                  <c:v>47.2</c:v>
                </c:pt>
              </c:numCache>
            </c:numRef>
          </c:xVal>
          <c:yVal>
            <c:numRef>
              <c:f>'Reactor_pH7.5'!$J$27:$J$35</c:f>
              <c:numCache>
                <c:formatCode>0</c:formatCode>
                <c:ptCount val="9"/>
                <c:pt idx="0">
                  <c:v>4.7154999999999996</c:v>
                </c:pt>
                <c:pt idx="1">
                  <c:v>71.592999999999989</c:v>
                </c:pt>
                <c:pt idx="2">
                  <c:v>644.12900000000002</c:v>
                </c:pt>
                <c:pt idx="3">
                  <c:v>1782.7820000000002</c:v>
                </c:pt>
                <c:pt idx="4">
                  <c:v>98.259500000000003</c:v>
                </c:pt>
                <c:pt idx="5">
                  <c:v>19.291999999999998</c:v>
                </c:pt>
                <c:pt idx="6">
                  <c:v>8.3085000000000004</c:v>
                </c:pt>
                <c:pt idx="7">
                  <c:v>5.2789999999999999</c:v>
                </c:pt>
                <c:pt idx="8">
                  <c:v>4.964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53-4408-B801-B54EEBB5C708}"/>
            </c:ext>
          </c:extLst>
        </c:ser>
        <c:ser>
          <c:idx val="3"/>
          <c:order val="3"/>
          <c:tx>
            <c:v>q-norB</c:v>
          </c:tx>
          <c:spPr>
            <a:ln w="9525" cap="flat" cmpd="sng" algn="ctr">
              <a:solidFill>
                <a:schemeClr val="accent5"/>
              </a:solidFill>
              <a:prstDash val="solid"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 cap="flat" cmpd="sng" algn="ctr">
                <a:solidFill>
                  <a:schemeClr val="accent5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Q$27:$Q$35</c:f>
                <c:numCache>
                  <c:formatCode>General</c:formatCode>
                  <c:ptCount val="9"/>
                  <c:pt idx="0">
                    <c:v>2.9647427622727405E-2</c:v>
                  </c:pt>
                  <c:pt idx="1">
                    <c:v>0.11599177028009272</c:v>
                  </c:pt>
                  <c:pt idx="2">
                    <c:v>5.8142916683749366E-2</c:v>
                  </c:pt>
                  <c:pt idx="3">
                    <c:v>0.18642797428697111</c:v>
                  </c:pt>
                  <c:pt idx="4">
                    <c:v>3.9448748488976171E-2</c:v>
                  </c:pt>
                  <c:pt idx="5">
                    <c:v>0.1335722468045718</c:v>
                  </c:pt>
                  <c:pt idx="6">
                    <c:v>4.5070788129629918E-2</c:v>
                  </c:pt>
                  <c:pt idx="7">
                    <c:v>6.0133941274171696E-2</c:v>
                  </c:pt>
                  <c:pt idx="8">
                    <c:v>4.4220473604961986E-2</c:v>
                  </c:pt>
                </c:numCache>
              </c:numRef>
            </c:plus>
            <c:minus>
              <c:numRef>
                <c:f>'Reactor_pH7.5'!$Q$27:$Q$35</c:f>
                <c:numCache>
                  <c:formatCode>General</c:formatCode>
                  <c:ptCount val="9"/>
                  <c:pt idx="0">
                    <c:v>2.9647427622727405E-2</c:v>
                  </c:pt>
                  <c:pt idx="1">
                    <c:v>0.11599177028009272</c:v>
                  </c:pt>
                  <c:pt idx="2">
                    <c:v>5.8142916683749366E-2</c:v>
                  </c:pt>
                  <c:pt idx="3">
                    <c:v>0.18642797428697111</c:v>
                  </c:pt>
                  <c:pt idx="4">
                    <c:v>3.9448748488976171E-2</c:v>
                  </c:pt>
                  <c:pt idx="5">
                    <c:v>0.1335722468045718</c:v>
                  </c:pt>
                  <c:pt idx="6">
                    <c:v>4.5070788129629918E-2</c:v>
                  </c:pt>
                  <c:pt idx="7">
                    <c:v>6.0133941274171696E-2</c:v>
                  </c:pt>
                  <c:pt idx="8">
                    <c:v>4.4220473604961986E-2</c:v>
                  </c:pt>
                </c:numCache>
              </c:numRef>
            </c:minus>
            <c:spPr>
              <a:ln>
                <a:solidFill>
                  <a:srgbClr val="A40000"/>
                </a:solidFill>
              </a:ln>
            </c:spPr>
          </c:errBars>
          <c:xVal>
            <c:numRef>
              <c:f>'Reactor_pH7.5'!$G$27:$G$35</c:f>
              <c:numCache>
                <c:formatCode>0.0</c:formatCode>
                <c:ptCount val="9"/>
                <c:pt idx="0" formatCode="General">
                  <c:v>0</c:v>
                </c:pt>
                <c:pt idx="1">
                  <c:v>1.1000000000000001</c:v>
                </c:pt>
                <c:pt idx="2">
                  <c:v>3.3</c:v>
                </c:pt>
                <c:pt idx="3">
                  <c:v>5.3</c:v>
                </c:pt>
                <c:pt idx="4">
                  <c:v>7.2</c:v>
                </c:pt>
                <c:pt idx="5">
                  <c:v>10.199999999999999</c:v>
                </c:pt>
                <c:pt idx="6">
                  <c:v>14.5</c:v>
                </c:pt>
                <c:pt idx="7">
                  <c:v>28.3</c:v>
                </c:pt>
                <c:pt idx="8">
                  <c:v>47.2</c:v>
                </c:pt>
              </c:numCache>
            </c:numRef>
          </c:xVal>
          <c:yVal>
            <c:numRef>
              <c:f>'Reactor_pH7.5'!$K$27:$K$35</c:f>
              <c:numCache>
                <c:formatCode>0</c:formatCode>
                <c:ptCount val="9"/>
                <c:pt idx="0">
                  <c:v>5.2249999999999996</c:v>
                </c:pt>
                <c:pt idx="1">
                  <c:v>16.810500000000001</c:v>
                </c:pt>
                <c:pt idx="2">
                  <c:v>8.5015000000000001</c:v>
                </c:pt>
                <c:pt idx="3">
                  <c:v>31.498000000000005</c:v>
                </c:pt>
                <c:pt idx="4">
                  <c:v>6.6135000000000002</c:v>
                </c:pt>
                <c:pt idx="5">
                  <c:v>10.278499999999999</c:v>
                </c:pt>
                <c:pt idx="6">
                  <c:v>7.2030000000000003</c:v>
                </c:pt>
                <c:pt idx="7">
                  <c:v>5.125</c:v>
                </c:pt>
                <c:pt idx="8">
                  <c:v>5.98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53-4408-B801-B54EEBB5C708}"/>
            </c:ext>
          </c:extLst>
        </c:ser>
        <c:ser>
          <c:idx val="0"/>
          <c:order val="4"/>
          <c:tx>
            <c:v>nosZ</c:v>
          </c:tx>
          <c:spPr>
            <a:ln w="9525" cap="flat" cmpd="sng" algn="ctr">
              <a:solidFill>
                <a:srgbClr val="A50021"/>
              </a:solidFill>
              <a:prstDash val="solid"/>
            </a:ln>
            <a:effectLst/>
          </c:spPr>
          <c:marker>
            <c:symbol val="diamond"/>
            <c:size val="6"/>
            <c:spPr>
              <a:solidFill>
                <a:srgbClr val="A50021"/>
              </a:solidFill>
              <a:ln w="9525" cap="flat" cmpd="sng" algn="ctr">
                <a:solidFill>
                  <a:srgbClr val="A5002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R$27:$R$35</c:f>
                <c:numCache>
                  <c:formatCode>General</c:formatCode>
                  <c:ptCount val="9"/>
                  <c:pt idx="0">
                    <c:v>0.29394064901404354</c:v>
                  </c:pt>
                  <c:pt idx="1">
                    <c:v>2.1932898176772855</c:v>
                  </c:pt>
                  <c:pt idx="2">
                    <c:v>4.6325901190539218</c:v>
                  </c:pt>
                  <c:pt idx="3">
                    <c:v>7.1505869294562769</c:v>
                  </c:pt>
                  <c:pt idx="4">
                    <c:v>2.1887527069969024</c:v>
                  </c:pt>
                  <c:pt idx="5">
                    <c:v>0.41052109424879851</c:v>
                  </c:pt>
                  <c:pt idx="6">
                    <c:v>0.14860652176558703</c:v>
                  </c:pt>
                  <c:pt idx="7">
                    <c:v>0.2097707670494201</c:v>
                  </c:pt>
                  <c:pt idx="8">
                    <c:v>0.1594355087401304</c:v>
                  </c:pt>
                </c:numCache>
              </c:numRef>
            </c:plus>
            <c:minus>
              <c:numRef>
                <c:f>'Reactor_pH7.5'!$R$27:$R$35</c:f>
                <c:numCache>
                  <c:formatCode>General</c:formatCode>
                  <c:ptCount val="9"/>
                  <c:pt idx="0">
                    <c:v>0.29394064901404354</c:v>
                  </c:pt>
                  <c:pt idx="1">
                    <c:v>2.1932898176772855</c:v>
                  </c:pt>
                  <c:pt idx="2">
                    <c:v>4.6325901190539218</c:v>
                  </c:pt>
                  <c:pt idx="3">
                    <c:v>7.1505869294562769</c:v>
                  </c:pt>
                  <c:pt idx="4">
                    <c:v>2.1887527069969024</c:v>
                  </c:pt>
                  <c:pt idx="5">
                    <c:v>0.41052109424879851</c:v>
                  </c:pt>
                  <c:pt idx="6">
                    <c:v>0.14860652176558703</c:v>
                  </c:pt>
                  <c:pt idx="7">
                    <c:v>0.2097707670494201</c:v>
                  </c:pt>
                  <c:pt idx="8">
                    <c:v>0.1594355087401304</c:v>
                  </c:pt>
                </c:numCache>
              </c:numRef>
            </c:minus>
            <c:spPr>
              <a:ln>
                <a:solidFill>
                  <a:srgbClr val="A50021"/>
                </a:solidFill>
              </a:ln>
            </c:spPr>
          </c:errBars>
          <c:xVal>
            <c:numRef>
              <c:f>'Reactor_pH7.5'!$G$27:$G$35</c:f>
              <c:numCache>
                <c:formatCode>0.0</c:formatCode>
                <c:ptCount val="9"/>
                <c:pt idx="0" formatCode="General">
                  <c:v>0</c:v>
                </c:pt>
                <c:pt idx="1">
                  <c:v>1.1000000000000001</c:v>
                </c:pt>
                <c:pt idx="2">
                  <c:v>3.3</c:v>
                </c:pt>
                <c:pt idx="3">
                  <c:v>5.3</c:v>
                </c:pt>
                <c:pt idx="4">
                  <c:v>7.2</c:v>
                </c:pt>
                <c:pt idx="5">
                  <c:v>10.199999999999999</c:v>
                </c:pt>
                <c:pt idx="6">
                  <c:v>14.5</c:v>
                </c:pt>
                <c:pt idx="7">
                  <c:v>28.3</c:v>
                </c:pt>
                <c:pt idx="8">
                  <c:v>47.2</c:v>
                </c:pt>
              </c:numCache>
            </c:numRef>
          </c:xVal>
          <c:yVal>
            <c:numRef>
              <c:f>'Reactor_pH7.5'!$L$27:$L$35</c:f>
              <c:numCache>
                <c:formatCode>0</c:formatCode>
                <c:ptCount val="9"/>
                <c:pt idx="0">
                  <c:v>34.452500000000001</c:v>
                </c:pt>
                <c:pt idx="1">
                  <c:v>304.53499999999997</c:v>
                </c:pt>
                <c:pt idx="2">
                  <c:v>719.98</c:v>
                </c:pt>
                <c:pt idx="3">
                  <c:v>1059.1100000000001</c:v>
                </c:pt>
                <c:pt idx="4">
                  <c:v>206.755</c:v>
                </c:pt>
                <c:pt idx="5">
                  <c:v>69.314999999999998</c:v>
                </c:pt>
                <c:pt idx="6">
                  <c:v>24.865000000000002</c:v>
                </c:pt>
                <c:pt idx="7">
                  <c:v>22.844999999999999</c:v>
                </c:pt>
                <c:pt idx="8">
                  <c:v>23.45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453-4408-B801-B54EEBB5C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499584"/>
        <c:axId val="500501504"/>
      </c:scatterChart>
      <c:scatterChart>
        <c:scatterStyle val="lineMarker"/>
        <c:varyColors val="0"/>
        <c:ser>
          <c:idx val="5"/>
          <c:order val="5"/>
          <c:spPr>
            <a:ln w="9525">
              <a:solidFill>
                <a:schemeClr val="bg1">
                  <a:lumMod val="65000"/>
                </a:schemeClr>
              </a:solidFill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Reactor_pH7.5'!$C$7:$C$34</c:f>
              <c:numCache>
                <c:formatCode>0.0</c:formatCode>
                <c:ptCount val="28"/>
                <c:pt idx="0">
                  <c:v>0</c:v>
                </c:pt>
                <c:pt idx="1">
                  <c:v>1.0833333333333333</c:v>
                </c:pt>
                <c:pt idx="2">
                  <c:v>2.1666666666666665</c:v>
                </c:pt>
                <c:pt idx="3">
                  <c:v>3.25</c:v>
                </c:pt>
                <c:pt idx="4">
                  <c:v>4.333333333333333</c:v>
                </c:pt>
                <c:pt idx="5">
                  <c:v>5.25</c:v>
                </c:pt>
                <c:pt idx="6">
                  <c:v>6.25</c:v>
                </c:pt>
                <c:pt idx="7">
                  <c:v>7.166666666666667</c:v>
                </c:pt>
                <c:pt idx="8">
                  <c:v>8.25</c:v>
                </c:pt>
                <c:pt idx="9">
                  <c:v>9</c:v>
                </c:pt>
                <c:pt idx="10">
                  <c:v>10.166666666666666</c:v>
                </c:pt>
                <c:pt idx="11">
                  <c:v>11.333333333333334</c:v>
                </c:pt>
                <c:pt idx="12">
                  <c:v>12.416666666666666</c:v>
                </c:pt>
                <c:pt idx="13">
                  <c:v>13.666666666666666</c:v>
                </c:pt>
                <c:pt idx="14">
                  <c:v>14.5</c:v>
                </c:pt>
                <c:pt idx="15">
                  <c:v>15.416666666666666</c:v>
                </c:pt>
                <c:pt idx="16">
                  <c:v>16.5</c:v>
                </c:pt>
                <c:pt idx="17">
                  <c:v>17.416666666666668</c:v>
                </c:pt>
                <c:pt idx="18">
                  <c:v>18.366666666666667</c:v>
                </c:pt>
                <c:pt idx="19">
                  <c:v>19.416666666666668</c:v>
                </c:pt>
                <c:pt idx="20">
                  <c:v>20.283333333333335</c:v>
                </c:pt>
                <c:pt idx="21">
                  <c:v>21.333333333333332</c:v>
                </c:pt>
                <c:pt idx="22">
                  <c:v>22.333333333333332</c:v>
                </c:pt>
                <c:pt idx="23">
                  <c:v>28.25</c:v>
                </c:pt>
                <c:pt idx="24">
                  <c:v>30</c:v>
                </c:pt>
                <c:pt idx="25">
                  <c:v>31.916666666666668</c:v>
                </c:pt>
                <c:pt idx="26">
                  <c:v>35.166666666666664</c:v>
                </c:pt>
                <c:pt idx="27">
                  <c:v>47.166666666666664</c:v>
                </c:pt>
              </c:numCache>
            </c:numRef>
          </c:xVal>
          <c:yVal>
            <c:numRef>
              <c:f>'Reactor_pH7.5'!$D$7:$D$34</c:f>
              <c:numCache>
                <c:formatCode>0.000</c:formatCode>
                <c:ptCount val="28"/>
                <c:pt idx="0">
                  <c:v>0.11799999999999999</c:v>
                </c:pt>
                <c:pt idx="1">
                  <c:v>0.17699999999999999</c:v>
                </c:pt>
                <c:pt idx="2">
                  <c:v>0.26800000000000002</c:v>
                </c:pt>
                <c:pt idx="3">
                  <c:v>0.505</c:v>
                </c:pt>
                <c:pt idx="4">
                  <c:v>0.66800000000000004</c:v>
                </c:pt>
                <c:pt idx="5">
                  <c:v>0.81799999999999995</c:v>
                </c:pt>
                <c:pt idx="6">
                  <c:v>0.89800000000000002</c:v>
                </c:pt>
                <c:pt idx="7">
                  <c:v>0.9</c:v>
                </c:pt>
                <c:pt idx="8">
                  <c:v>0.91249999999999998</c:v>
                </c:pt>
                <c:pt idx="9">
                  <c:v>0.95399999999999996</c:v>
                </c:pt>
                <c:pt idx="10">
                  <c:v>0.95199999999999996</c:v>
                </c:pt>
                <c:pt idx="11">
                  <c:v>1.0920000000000001</c:v>
                </c:pt>
                <c:pt idx="12">
                  <c:v>1.1020000000000001</c:v>
                </c:pt>
                <c:pt idx="13">
                  <c:v>1.1259999999999999</c:v>
                </c:pt>
                <c:pt idx="14">
                  <c:v>1.1120000000000001</c:v>
                </c:pt>
                <c:pt idx="15">
                  <c:v>1.1539999999999999</c:v>
                </c:pt>
                <c:pt idx="16">
                  <c:v>1.1839999999999999</c:v>
                </c:pt>
                <c:pt idx="17">
                  <c:v>1.276</c:v>
                </c:pt>
                <c:pt idx="18">
                  <c:v>1.202</c:v>
                </c:pt>
                <c:pt idx="19">
                  <c:v>1.198</c:v>
                </c:pt>
                <c:pt idx="20">
                  <c:v>1.274</c:v>
                </c:pt>
                <c:pt idx="21">
                  <c:v>1.32</c:v>
                </c:pt>
                <c:pt idx="22">
                  <c:v>1.3560000000000001</c:v>
                </c:pt>
                <c:pt idx="23">
                  <c:v>1.6459999999999999</c:v>
                </c:pt>
                <c:pt idx="24">
                  <c:v>1.78</c:v>
                </c:pt>
                <c:pt idx="25">
                  <c:v>1.776</c:v>
                </c:pt>
                <c:pt idx="26">
                  <c:v>1.9813499999999999</c:v>
                </c:pt>
                <c:pt idx="27">
                  <c:v>2.10456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453-4408-B801-B54EEBB5C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09696"/>
        <c:axId val="500507776"/>
      </c:scatterChart>
      <c:valAx>
        <c:axId val="500499584"/>
        <c:scaling>
          <c:orientation val="minMax"/>
          <c:max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3649859320284284"/>
              <c:y val="0.9192781612956955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500501504"/>
        <c:crosses val="autoZero"/>
        <c:crossBetween val="midCat"/>
        <c:majorUnit val="10"/>
        <c:minorUnit val="5"/>
      </c:valAx>
      <c:valAx>
        <c:axId val="500501504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Gene Expression</a:t>
                </a:r>
              </a:p>
            </c:rich>
          </c:tx>
          <c:layout>
            <c:manualLayout>
              <c:xMode val="edge"/>
              <c:yMode val="edge"/>
              <c:x val="4.6771015410766684E-2"/>
              <c:y val="0.2060158725897584"/>
            </c:manualLayout>
          </c:layout>
          <c:overlay val="0"/>
        </c:title>
        <c:numFmt formatCode="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500499584"/>
        <c:crosses val="autoZero"/>
        <c:crossBetween val="midCat"/>
        <c:majorUnit val="20"/>
        <c:minorUnit val="10"/>
      </c:valAx>
      <c:valAx>
        <c:axId val="500507776"/>
        <c:scaling>
          <c:orientation val="minMax"/>
          <c:max val="2.5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OD</a:t>
                </a:r>
                <a:r>
                  <a:rPr lang="en-US" baseline="-25000"/>
                  <a:t>600nm</a:t>
                </a:r>
              </a:p>
            </c:rich>
          </c:tx>
          <c:overlay val="0"/>
        </c:title>
        <c:numFmt formatCode="0.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500509696"/>
        <c:crosses val="max"/>
        <c:crossBetween val="midCat"/>
        <c:majorUnit val="0.30000000000000004"/>
      </c:valAx>
      <c:valAx>
        <c:axId val="500509696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500507776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</c:spPr>
  <c:txPr>
    <a:bodyPr/>
    <a:lstStyle/>
    <a:p>
      <a:pPr>
        <a:defRPr sz="10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1" l="0.75000000000000056" r="0.75000000000000056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53129632753066"/>
          <c:y val="0.10670873211555626"/>
          <c:w val="0.65219745314484356"/>
          <c:h val="0.71419322389401363"/>
        </c:manualLayout>
      </c:layout>
      <c:scatterChart>
        <c:scatterStyle val="lineMarker"/>
        <c:varyColors val="0"/>
        <c:ser>
          <c:idx val="1"/>
          <c:order val="0"/>
          <c:tx>
            <c:v>narG</c:v>
          </c:tx>
          <c:spPr>
            <a:ln w="9525" cap="flat" cmpd="sng" algn="ctr">
              <a:solidFill>
                <a:schemeClr val="accent3"/>
              </a:solidFill>
              <a:prstDash val="solid"/>
            </a:ln>
            <a:effectLst/>
          </c:spPr>
          <c:marker>
            <c:symbol val="x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N$27:$N$35</c:f>
                <c:numCache>
                  <c:formatCode>General</c:formatCode>
                  <c:ptCount val="9"/>
                  <c:pt idx="0">
                    <c:v>3.7509728505650063E-2</c:v>
                  </c:pt>
                  <c:pt idx="1">
                    <c:v>0.25052801931213986</c:v>
                  </c:pt>
                  <c:pt idx="2">
                    <c:v>2.1615828350844764</c:v>
                  </c:pt>
                  <c:pt idx="3">
                    <c:v>1.5771493072914373</c:v>
                  </c:pt>
                  <c:pt idx="4">
                    <c:v>7.8015039762852026E-2</c:v>
                  </c:pt>
                  <c:pt idx="5">
                    <c:v>3.5481728779005996E-2</c:v>
                  </c:pt>
                  <c:pt idx="6">
                    <c:v>3.5367274286112901E-2</c:v>
                  </c:pt>
                  <c:pt idx="7">
                    <c:v>1.539492956568491E-2</c:v>
                  </c:pt>
                  <c:pt idx="8">
                    <c:v>4.1197589480124842E-2</c:v>
                  </c:pt>
                </c:numCache>
              </c:numRef>
            </c:plus>
            <c:minus>
              <c:numRef>
                <c:f>'Reactor_pH7.5'!$N$27:$N$35</c:f>
                <c:numCache>
                  <c:formatCode>General</c:formatCode>
                  <c:ptCount val="9"/>
                  <c:pt idx="0">
                    <c:v>3.7509728505650063E-2</c:v>
                  </c:pt>
                  <c:pt idx="1">
                    <c:v>0.25052801931213986</c:v>
                  </c:pt>
                  <c:pt idx="2">
                    <c:v>2.1615828350844764</c:v>
                  </c:pt>
                  <c:pt idx="3">
                    <c:v>1.5771493072914373</c:v>
                  </c:pt>
                  <c:pt idx="4">
                    <c:v>7.8015039762852026E-2</c:v>
                  </c:pt>
                  <c:pt idx="5">
                    <c:v>3.5481728779005996E-2</c:v>
                  </c:pt>
                  <c:pt idx="6">
                    <c:v>3.5367274286112901E-2</c:v>
                  </c:pt>
                  <c:pt idx="7">
                    <c:v>1.539492956568491E-2</c:v>
                  </c:pt>
                  <c:pt idx="8">
                    <c:v>4.1197589480124842E-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xVal>
            <c:numRef>
              <c:f>'Reactor_pH7.5'!$G$27:$G$35</c:f>
              <c:numCache>
                <c:formatCode>0.0</c:formatCode>
                <c:ptCount val="9"/>
                <c:pt idx="0" formatCode="General">
                  <c:v>0</c:v>
                </c:pt>
                <c:pt idx="1">
                  <c:v>1.1000000000000001</c:v>
                </c:pt>
                <c:pt idx="2">
                  <c:v>3.3</c:v>
                </c:pt>
                <c:pt idx="3">
                  <c:v>5.3</c:v>
                </c:pt>
                <c:pt idx="4">
                  <c:v>7.2</c:v>
                </c:pt>
                <c:pt idx="5">
                  <c:v>10.199999999999999</c:v>
                </c:pt>
                <c:pt idx="6">
                  <c:v>14.5</c:v>
                </c:pt>
                <c:pt idx="7">
                  <c:v>28.3</c:v>
                </c:pt>
                <c:pt idx="8">
                  <c:v>47.2</c:v>
                </c:pt>
              </c:numCache>
            </c:numRef>
          </c:xVal>
          <c:yVal>
            <c:numRef>
              <c:f>'Reactor_pH7.5'!$H$27:$H$35</c:f>
              <c:numCache>
                <c:formatCode>0</c:formatCode>
                <c:ptCount val="9"/>
                <c:pt idx="0">
                  <c:v>6.6099999999999994</c:v>
                </c:pt>
                <c:pt idx="1">
                  <c:v>43.7</c:v>
                </c:pt>
                <c:pt idx="2">
                  <c:v>414.33000000000004</c:v>
                </c:pt>
                <c:pt idx="3">
                  <c:v>677.76499999999999</c:v>
                </c:pt>
                <c:pt idx="4">
                  <c:v>27.835000000000001</c:v>
                </c:pt>
                <c:pt idx="5">
                  <c:v>15.15</c:v>
                </c:pt>
                <c:pt idx="6">
                  <c:v>6.74</c:v>
                </c:pt>
                <c:pt idx="7">
                  <c:v>4.4000000000000004</c:v>
                </c:pt>
                <c:pt idx="8">
                  <c:v>3.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11-49CF-962E-DFFB9B88CE4F}"/>
            </c:ext>
          </c:extLst>
        </c:ser>
        <c:ser>
          <c:idx val="2"/>
          <c:order val="1"/>
          <c:tx>
            <c:v>nirS</c:v>
          </c:tx>
          <c:spPr>
            <a:ln w="9525" cap="flat" cmpd="sng" algn="ctr">
              <a:solidFill>
                <a:schemeClr val="accent6"/>
              </a:solidFill>
              <a:prstDash val="solid"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 cap="flat" cmpd="sng" algn="ctr">
                <a:solidFill>
                  <a:schemeClr val="accent6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O$27:$O$35</c:f>
                <c:numCache>
                  <c:formatCode>General</c:formatCode>
                  <c:ptCount val="9"/>
                  <c:pt idx="0">
                    <c:v>6.9146181533155299E-2</c:v>
                  </c:pt>
                  <c:pt idx="1">
                    <c:v>0.65509744468532727</c:v>
                  </c:pt>
                  <c:pt idx="2">
                    <c:v>1.8063885182609623</c:v>
                  </c:pt>
                  <c:pt idx="3">
                    <c:v>9.6138372654729789</c:v>
                  </c:pt>
                  <c:pt idx="4">
                    <c:v>1.3169864098937238</c:v>
                  </c:pt>
                  <c:pt idx="5">
                    <c:v>0.22081417576922799</c:v>
                  </c:pt>
                  <c:pt idx="6">
                    <c:v>0.2216564707541584</c:v>
                  </c:pt>
                  <c:pt idx="7">
                    <c:v>0.12965607293217202</c:v>
                  </c:pt>
                  <c:pt idx="8">
                    <c:v>0.17194634856391078</c:v>
                  </c:pt>
                </c:numCache>
              </c:numRef>
            </c:plus>
            <c:minus>
              <c:numRef>
                <c:f>'Reactor_pH7.5'!$O$27:$O$35</c:f>
                <c:numCache>
                  <c:formatCode>General</c:formatCode>
                  <c:ptCount val="9"/>
                  <c:pt idx="0">
                    <c:v>6.9146181533155299E-2</c:v>
                  </c:pt>
                  <c:pt idx="1">
                    <c:v>0.65509744468532727</c:v>
                  </c:pt>
                  <c:pt idx="2">
                    <c:v>1.8063885182609623</c:v>
                  </c:pt>
                  <c:pt idx="3">
                    <c:v>9.6138372654729789</c:v>
                  </c:pt>
                  <c:pt idx="4">
                    <c:v>1.3169864098937238</c:v>
                  </c:pt>
                  <c:pt idx="5">
                    <c:v>0.22081417576922799</c:v>
                  </c:pt>
                  <c:pt idx="6">
                    <c:v>0.2216564707541584</c:v>
                  </c:pt>
                  <c:pt idx="7">
                    <c:v>0.12965607293217202</c:v>
                  </c:pt>
                  <c:pt idx="8">
                    <c:v>0.17194634856391078</c:v>
                  </c:pt>
                </c:numCache>
              </c:numRef>
            </c:minus>
            <c:spPr>
              <a:ln>
                <a:solidFill>
                  <a:srgbClr val="8EB149"/>
                </a:solidFill>
              </a:ln>
            </c:spPr>
          </c:errBars>
          <c:xVal>
            <c:numRef>
              <c:f>'Reactor_pH7.5'!$G$27:$G$35</c:f>
              <c:numCache>
                <c:formatCode>0.0</c:formatCode>
                <c:ptCount val="9"/>
                <c:pt idx="0" formatCode="General">
                  <c:v>0</c:v>
                </c:pt>
                <c:pt idx="1">
                  <c:v>1.1000000000000001</c:v>
                </c:pt>
                <c:pt idx="2">
                  <c:v>3.3</c:v>
                </c:pt>
                <c:pt idx="3">
                  <c:v>5.3</c:v>
                </c:pt>
                <c:pt idx="4">
                  <c:v>7.2</c:v>
                </c:pt>
                <c:pt idx="5">
                  <c:v>10.199999999999999</c:v>
                </c:pt>
                <c:pt idx="6">
                  <c:v>14.5</c:v>
                </c:pt>
                <c:pt idx="7">
                  <c:v>28.3</c:v>
                </c:pt>
                <c:pt idx="8">
                  <c:v>47.2</c:v>
                </c:pt>
              </c:numCache>
            </c:numRef>
          </c:xVal>
          <c:yVal>
            <c:numRef>
              <c:f>'Reactor_pH7.5'!$I$27:$I$35</c:f>
              <c:numCache>
                <c:formatCode>0</c:formatCode>
                <c:ptCount val="9"/>
                <c:pt idx="0">
                  <c:v>5.9335000000000004</c:v>
                </c:pt>
                <c:pt idx="1">
                  <c:v>91.759500000000003</c:v>
                </c:pt>
                <c:pt idx="2">
                  <c:v>168.79500000000002</c:v>
                </c:pt>
                <c:pt idx="3">
                  <c:v>1214.8154999999999</c:v>
                </c:pt>
                <c:pt idx="4">
                  <c:v>221.673</c:v>
                </c:pt>
                <c:pt idx="5">
                  <c:v>37.762</c:v>
                </c:pt>
                <c:pt idx="6">
                  <c:v>22.719000000000001</c:v>
                </c:pt>
                <c:pt idx="7">
                  <c:v>18.622500000000002</c:v>
                </c:pt>
                <c:pt idx="8">
                  <c:v>18.197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11-49CF-962E-DFFB9B88CE4F}"/>
            </c:ext>
          </c:extLst>
        </c:ser>
        <c:ser>
          <c:idx val="4"/>
          <c:order val="2"/>
          <c:tx>
            <c:v>c-norB</c:v>
          </c:tx>
          <c:spPr>
            <a:ln w="9525" cmpd="sng">
              <a:solidFill>
                <a:schemeClr val="accent5"/>
              </a:solidFill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O$27:$O$35</c:f>
                <c:numCache>
                  <c:formatCode>General</c:formatCode>
                  <c:ptCount val="9"/>
                  <c:pt idx="0">
                    <c:v>6.9146181533155299E-2</c:v>
                  </c:pt>
                  <c:pt idx="1">
                    <c:v>0.65509744468532727</c:v>
                  </c:pt>
                  <c:pt idx="2">
                    <c:v>1.8063885182609623</c:v>
                  </c:pt>
                  <c:pt idx="3">
                    <c:v>9.6138372654729789</c:v>
                  </c:pt>
                  <c:pt idx="4">
                    <c:v>1.3169864098937238</c:v>
                  </c:pt>
                  <c:pt idx="5">
                    <c:v>0.22081417576922799</c:v>
                  </c:pt>
                  <c:pt idx="6">
                    <c:v>0.2216564707541584</c:v>
                  </c:pt>
                  <c:pt idx="7">
                    <c:v>0.12965607293217202</c:v>
                  </c:pt>
                  <c:pt idx="8">
                    <c:v>0.17194634856391078</c:v>
                  </c:pt>
                </c:numCache>
              </c:numRef>
            </c:plus>
            <c:minus>
              <c:numRef>
                <c:f>'Reactor_pH7.5'!$O$27:$O$35</c:f>
                <c:numCache>
                  <c:formatCode>General</c:formatCode>
                  <c:ptCount val="9"/>
                  <c:pt idx="0">
                    <c:v>6.9146181533155299E-2</c:v>
                  </c:pt>
                  <c:pt idx="1">
                    <c:v>0.65509744468532727</c:v>
                  </c:pt>
                  <c:pt idx="2">
                    <c:v>1.8063885182609623</c:v>
                  </c:pt>
                  <c:pt idx="3">
                    <c:v>9.6138372654729789</c:v>
                  </c:pt>
                  <c:pt idx="4">
                    <c:v>1.3169864098937238</c:v>
                  </c:pt>
                  <c:pt idx="5">
                    <c:v>0.22081417576922799</c:v>
                  </c:pt>
                  <c:pt idx="6">
                    <c:v>0.2216564707541584</c:v>
                  </c:pt>
                  <c:pt idx="7">
                    <c:v>0.12965607293217202</c:v>
                  </c:pt>
                  <c:pt idx="8">
                    <c:v>0.17194634856391078</c:v>
                  </c:pt>
                </c:numCache>
              </c:numRef>
            </c:minus>
            <c:spPr>
              <a:ln>
                <a:solidFill>
                  <a:schemeClr val="accent5"/>
                </a:solidFill>
              </a:ln>
            </c:spPr>
          </c:errBars>
          <c:xVal>
            <c:numRef>
              <c:f>'Reactor_pH7.5'!$G$27:$G$35</c:f>
              <c:numCache>
                <c:formatCode>0.0</c:formatCode>
                <c:ptCount val="9"/>
                <c:pt idx="0" formatCode="General">
                  <c:v>0</c:v>
                </c:pt>
                <c:pt idx="1">
                  <c:v>1.1000000000000001</c:v>
                </c:pt>
                <c:pt idx="2">
                  <c:v>3.3</c:v>
                </c:pt>
                <c:pt idx="3">
                  <c:v>5.3</c:v>
                </c:pt>
                <c:pt idx="4">
                  <c:v>7.2</c:v>
                </c:pt>
                <c:pt idx="5">
                  <c:v>10.199999999999999</c:v>
                </c:pt>
                <c:pt idx="6">
                  <c:v>14.5</c:v>
                </c:pt>
                <c:pt idx="7">
                  <c:v>28.3</c:v>
                </c:pt>
                <c:pt idx="8">
                  <c:v>47.2</c:v>
                </c:pt>
              </c:numCache>
            </c:numRef>
          </c:xVal>
          <c:yVal>
            <c:numRef>
              <c:f>'Reactor_pH7.5'!$J$27:$J$35</c:f>
              <c:numCache>
                <c:formatCode>0</c:formatCode>
                <c:ptCount val="9"/>
                <c:pt idx="0">
                  <c:v>4.7154999999999996</c:v>
                </c:pt>
                <c:pt idx="1">
                  <c:v>71.592999999999989</c:v>
                </c:pt>
                <c:pt idx="2">
                  <c:v>644.12900000000002</c:v>
                </c:pt>
                <c:pt idx="3">
                  <c:v>1782.7820000000002</c:v>
                </c:pt>
                <c:pt idx="4">
                  <c:v>98.259500000000003</c:v>
                </c:pt>
                <c:pt idx="5">
                  <c:v>19.291999999999998</c:v>
                </c:pt>
                <c:pt idx="6">
                  <c:v>8.3085000000000004</c:v>
                </c:pt>
                <c:pt idx="7">
                  <c:v>5.2789999999999999</c:v>
                </c:pt>
                <c:pt idx="8">
                  <c:v>4.964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11-49CF-962E-DFFB9B88CE4F}"/>
            </c:ext>
          </c:extLst>
        </c:ser>
        <c:ser>
          <c:idx val="3"/>
          <c:order val="3"/>
          <c:tx>
            <c:v>q-norB</c:v>
          </c:tx>
          <c:spPr>
            <a:ln w="9525" cap="flat" cmpd="sng" algn="ctr">
              <a:solidFill>
                <a:schemeClr val="accent5"/>
              </a:solidFill>
              <a:prstDash val="solid"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 cap="flat" cmpd="sng" algn="ctr">
                <a:solidFill>
                  <a:schemeClr val="accent5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Q$27:$Q$35</c:f>
                <c:numCache>
                  <c:formatCode>General</c:formatCode>
                  <c:ptCount val="9"/>
                  <c:pt idx="0">
                    <c:v>2.9647427622727405E-2</c:v>
                  </c:pt>
                  <c:pt idx="1">
                    <c:v>0.11599177028009272</c:v>
                  </c:pt>
                  <c:pt idx="2">
                    <c:v>5.8142916683749366E-2</c:v>
                  </c:pt>
                  <c:pt idx="3">
                    <c:v>0.18642797428697111</c:v>
                  </c:pt>
                  <c:pt idx="4">
                    <c:v>3.9448748488976171E-2</c:v>
                  </c:pt>
                  <c:pt idx="5">
                    <c:v>0.1335722468045718</c:v>
                  </c:pt>
                  <c:pt idx="6">
                    <c:v>4.5070788129629918E-2</c:v>
                  </c:pt>
                  <c:pt idx="7">
                    <c:v>6.0133941274171696E-2</c:v>
                  </c:pt>
                  <c:pt idx="8">
                    <c:v>4.4220473604961986E-2</c:v>
                  </c:pt>
                </c:numCache>
              </c:numRef>
            </c:plus>
            <c:minus>
              <c:numRef>
                <c:f>'Reactor_pH7.5'!$Q$27:$Q$35</c:f>
                <c:numCache>
                  <c:formatCode>General</c:formatCode>
                  <c:ptCount val="9"/>
                  <c:pt idx="0">
                    <c:v>2.9647427622727405E-2</c:v>
                  </c:pt>
                  <c:pt idx="1">
                    <c:v>0.11599177028009272</c:v>
                  </c:pt>
                  <c:pt idx="2">
                    <c:v>5.8142916683749366E-2</c:v>
                  </c:pt>
                  <c:pt idx="3">
                    <c:v>0.18642797428697111</c:v>
                  </c:pt>
                  <c:pt idx="4">
                    <c:v>3.9448748488976171E-2</c:v>
                  </c:pt>
                  <c:pt idx="5">
                    <c:v>0.1335722468045718</c:v>
                  </c:pt>
                  <c:pt idx="6">
                    <c:v>4.5070788129629918E-2</c:v>
                  </c:pt>
                  <c:pt idx="7">
                    <c:v>6.0133941274171696E-2</c:v>
                  </c:pt>
                  <c:pt idx="8">
                    <c:v>4.4220473604961986E-2</c:v>
                  </c:pt>
                </c:numCache>
              </c:numRef>
            </c:minus>
            <c:spPr>
              <a:ln>
                <a:solidFill>
                  <a:srgbClr val="A40000"/>
                </a:solidFill>
              </a:ln>
            </c:spPr>
          </c:errBars>
          <c:xVal>
            <c:numRef>
              <c:f>'Reactor_pH7.5'!$G$27:$G$35</c:f>
              <c:numCache>
                <c:formatCode>0.0</c:formatCode>
                <c:ptCount val="9"/>
                <c:pt idx="0" formatCode="General">
                  <c:v>0</c:v>
                </c:pt>
                <c:pt idx="1">
                  <c:v>1.1000000000000001</c:v>
                </c:pt>
                <c:pt idx="2">
                  <c:v>3.3</c:v>
                </c:pt>
                <c:pt idx="3">
                  <c:v>5.3</c:v>
                </c:pt>
                <c:pt idx="4">
                  <c:v>7.2</c:v>
                </c:pt>
                <c:pt idx="5">
                  <c:v>10.199999999999999</c:v>
                </c:pt>
                <c:pt idx="6">
                  <c:v>14.5</c:v>
                </c:pt>
                <c:pt idx="7">
                  <c:v>28.3</c:v>
                </c:pt>
                <c:pt idx="8">
                  <c:v>47.2</c:v>
                </c:pt>
              </c:numCache>
            </c:numRef>
          </c:xVal>
          <c:yVal>
            <c:numRef>
              <c:f>'Reactor_pH7.5'!$K$27:$K$35</c:f>
              <c:numCache>
                <c:formatCode>0</c:formatCode>
                <c:ptCount val="9"/>
                <c:pt idx="0">
                  <c:v>5.2249999999999996</c:v>
                </c:pt>
                <c:pt idx="1">
                  <c:v>16.810500000000001</c:v>
                </c:pt>
                <c:pt idx="2">
                  <c:v>8.5015000000000001</c:v>
                </c:pt>
                <c:pt idx="3">
                  <c:v>31.498000000000005</c:v>
                </c:pt>
                <c:pt idx="4">
                  <c:v>6.6135000000000002</c:v>
                </c:pt>
                <c:pt idx="5">
                  <c:v>10.278499999999999</c:v>
                </c:pt>
                <c:pt idx="6">
                  <c:v>7.2030000000000003</c:v>
                </c:pt>
                <c:pt idx="7">
                  <c:v>5.125</c:v>
                </c:pt>
                <c:pt idx="8">
                  <c:v>5.98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11-49CF-962E-DFFB9B88CE4F}"/>
            </c:ext>
          </c:extLst>
        </c:ser>
        <c:ser>
          <c:idx val="0"/>
          <c:order val="4"/>
          <c:tx>
            <c:v>nosZ</c:v>
          </c:tx>
          <c:spPr>
            <a:ln w="9525" cap="flat" cmpd="sng" algn="ctr">
              <a:solidFill>
                <a:srgbClr val="A50021"/>
              </a:solidFill>
              <a:prstDash val="solid"/>
            </a:ln>
            <a:effectLst/>
          </c:spPr>
          <c:marker>
            <c:symbol val="diamond"/>
            <c:size val="6"/>
            <c:spPr>
              <a:solidFill>
                <a:srgbClr val="A50021"/>
              </a:solidFill>
              <a:ln w="9525" cap="flat" cmpd="sng" algn="ctr">
                <a:solidFill>
                  <a:srgbClr val="A5002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actor_pH7.5'!$R$27:$R$35</c:f>
                <c:numCache>
                  <c:formatCode>General</c:formatCode>
                  <c:ptCount val="9"/>
                  <c:pt idx="0">
                    <c:v>0.29394064901404354</c:v>
                  </c:pt>
                  <c:pt idx="1">
                    <c:v>2.1932898176772855</c:v>
                  </c:pt>
                  <c:pt idx="2">
                    <c:v>4.6325901190539218</c:v>
                  </c:pt>
                  <c:pt idx="3">
                    <c:v>7.1505869294562769</c:v>
                  </c:pt>
                  <c:pt idx="4">
                    <c:v>2.1887527069969024</c:v>
                  </c:pt>
                  <c:pt idx="5">
                    <c:v>0.41052109424879851</c:v>
                  </c:pt>
                  <c:pt idx="6">
                    <c:v>0.14860652176558703</c:v>
                  </c:pt>
                  <c:pt idx="7">
                    <c:v>0.2097707670494201</c:v>
                  </c:pt>
                  <c:pt idx="8">
                    <c:v>0.1594355087401304</c:v>
                  </c:pt>
                </c:numCache>
              </c:numRef>
            </c:plus>
            <c:minus>
              <c:numRef>
                <c:f>'Reactor_pH7.5'!$R$27:$R$35</c:f>
                <c:numCache>
                  <c:formatCode>General</c:formatCode>
                  <c:ptCount val="9"/>
                  <c:pt idx="0">
                    <c:v>0.29394064901404354</c:v>
                  </c:pt>
                  <c:pt idx="1">
                    <c:v>2.1932898176772855</c:v>
                  </c:pt>
                  <c:pt idx="2">
                    <c:v>4.6325901190539218</c:v>
                  </c:pt>
                  <c:pt idx="3">
                    <c:v>7.1505869294562769</c:v>
                  </c:pt>
                  <c:pt idx="4">
                    <c:v>2.1887527069969024</c:v>
                  </c:pt>
                  <c:pt idx="5">
                    <c:v>0.41052109424879851</c:v>
                  </c:pt>
                  <c:pt idx="6">
                    <c:v>0.14860652176558703</c:v>
                  </c:pt>
                  <c:pt idx="7">
                    <c:v>0.2097707670494201</c:v>
                  </c:pt>
                  <c:pt idx="8">
                    <c:v>0.1594355087401304</c:v>
                  </c:pt>
                </c:numCache>
              </c:numRef>
            </c:minus>
            <c:spPr>
              <a:ln>
                <a:solidFill>
                  <a:srgbClr val="A50021"/>
                </a:solidFill>
              </a:ln>
            </c:spPr>
          </c:errBars>
          <c:xVal>
            <c:numRef>
              <c:f>'Reactor_pH7.5'!$G$27:$G$35</c:f>
              <c:numCache>
                <c:formatCode>0.0</c:formatCode>
                <c:ptCount val="9"/>
                <c:pt idx="0" formatCode="General">
                  <c:v>0</c:v>
                </c:pt>
                <c:pt idx="1">
                  <c:v>1.1000000000000001</c:v>
                </c:pt>
                <c:pt idx="2">
                  <c:v>3.3</c:v>
                </c:pt>
                <c:pt idx="3">
                  <c:v>5.3</c:v>
                </c:pt>
                <c:pt idx="4">
                  <c:v>7.2</c:v>
                </c:pt>
                <c:pt idx="5">
                  <c:v>10.199999999999999</c:v>
                </c:pt>
                <c:pt idx="6">
                  <c:v>14.5</c:v>
                </c:pt>
                <c:pt idx="7">
                  <c:v>28.3</c:v>
                </c:pt>
                <c:pt idx="8">
                  <c:v>47.2</c:v>
                </c:pt>
              </c:numCache>
            </c:numRef>
          </c:xVal>
          <c:yVal>
            <c:numRef>
              <c:f>'Reactor_pH7.5'!$L$27:$L$35</c:f>
              <c:numCache>
                <c:formatCode>0</c:formatCode>
                <c:ptCount val="9"/>
                <c:pt idx="0">
                  <c:v>34.452500000000001</c:v>
                </c:pt>
                <c:pt idx="1">
                  <c:v>304.53499999999997</c:v>
                </c:pt>
                <c:pt idx="2">
                  <c:v>719.98</c:v>
                </c:pt>
                <c:pt idx="3">
                  <c:v>1059.1100000000001</c:v>
                </c:pt>
                <c:pt idx="4">
                  <c:v>206.755</c:v>
                </c:pt>
                <c:pt idx="5">
                  <c:v>69.314999999999998</c:v>
                </c:pt>
                <c:pt idx="6">
                  <c:v>24.865000000000002</c:v>
                </c:pt>
                <c:pt idx="7">
                  <c:v>22.844999999999999</c:v>
                </c:pt>
                <c:pt idx="8">
                  <c:v>23.45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D11-49CF-962E-DFFB9B88C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499584"/>
        <c:axId val="500501504"/>
      </c:scatterChart>
      <c:scatterChart>
        <c:scatterStyle val="lineMarker"/>
        <c:varyColors val="0"/>
        <c:ser>
          <c:idx val="5"/>
          <c:order val="5"/>
          <c:spPr>
            <a:ln w="9525">
              <a:solidFill>
                <a:schemeClr val="bg1">
                  <a:lumMod val="65000"/>
                </a:schemeClr>
              </a:solidFill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Reactor_pH7.5'!$C$7:$C$34</c:f>
              <c:numCache>
                <c:formatCode>0.0</c:formatCode>
                <c:ptCount val="28"/>
                <c:pt idx="0">
                  <c:v>0</c:v>
                </c:pt>
                <c:pt idx="1">
                  <c:v>1.0833333333333333</c:v>
                </c:pt>
                <c:pt idx="2">
                  <c:v>2.1666666666666665</c:v>
                </c:pt>
                <c:pt idx="3">
                  <c:v>3.25</c:v>
                </c:pt>
                <c:pt idx="4">
                  <c:v>4.333333333333333</c:v>
                </c:pt>
                <c:pt idx="5">
                  <c:v>5.25</c:v>
                </c:pt>
                <c:pt idx="6">
                  <c:v>6.25</c:v>
                </c:pt>
                <c:pt idx="7">
                  <c:v>7.166666666666667</c:v>
                </c:pt>
                <c:pt idx="8">
                  <c:v>8.25</c:v>
                </c:pt>
                <c:pt idx="9">
                  <c:v>9</c:v>
                </c:pt>
                <c:pt idx="10">
                  <c:v>10.166666666666666</c:v>
                </c:pt>
                <c:pt idx="11">
                  <c:v>11.333333333333334</c:v>
                </c:pt>
                <c:pt idx="12">
                  <c:v>12.416666666666666</c:v>
                </c:pt>
                <c:pt idx="13">
                  <c:v>13.666666666666666</c:v>
                </c:pt>
                <c:pt idx="14">
                  <c:v>14.5</c:v>
                </c:pt>
                <c:pt idx="15">
                  <c:v>15.416666666666666</c:v>
                </c:pt>
                <c:pt idx="16">
                  <c:v>16.5</c:v>
                </c:pt>
                <c:pt idx="17">
                  <c:v>17.416666666666668</c:v>
                </c:pt>
                <c:pt idx="18">
                  <c:v>18.366666666666667</c:v>
                </c:pt>
                <c:pt idx="19">
                  <c:v>19.416666666666668</c:v>
                </c:pt>
                <c:pt idx="20">
                  <c:v>20.283333333333335</c:v>
                </c:pt>
                <c:pt idx="21">
                  <c:v>21.333333333333332</c:v>
                </c:pt>
                <c:pt idx="22">
                  <c:v>22.333333333333332</c:v>
                </c:pt>
                <c:pt idx="23">
                  <c:v>28.25</c:v>
                </c:pt>
                <c:pt idx="24">
                  <c:v>30</c:v>
                </c:pt>
                <c:pt idx="25">
                  <c:v>31.916666666666668</c:v>
                </c:pt>
                <c:pt idx="26">
                  <c:v>35.166666666666664</c:v>
                </c:pt>
                <c:pt idx="27">
                  <c:v>47.166666666666664</c:v>
                </c:pt>
              </c:numCache>
            </c:numRef>
          </c:xVal>
          <c:yVal>
            <c:numRef>
              <c:f>'Reactor_pH7.5'!$E$7:$E$34</c:f>
              <c:numCache>
                <c:formatCode>0.000</c:formatCode>
                <c:ptCount val="28"/>
                <c:pt idx="0">
                  <c:v>-0.92811799269387463</c:v>
                </c:pt>
                <c:pt idx="1">
                  <c:v>-0.75202673363819339</c:v>
                </c:pt>
                <c:pt idx="2">
                  <c:v>-0.57186520597121115</c:v>
                </c:pt>
                <c:pt idx="3">
                  <c:v>-0.29670862188133862</c:v>
                </c:pt>
                <c:pt idx="4">
                  <c:v>-0.1752235375244543</c:v>
                </c:pt>
                <c:pt idx="5">
                  <c:v>-8.7246696328677029E-2</c:v>
                </c:pt>
                <c:pt idx="6">
                  <c:v>-4.672366333269562E-2</c:v>
                </c:pt>
                <c:pt idx="7">
                  <c:v>-4.5757490560675115E-2</c:v>
                </c:pt>
                <c:pt idx="8">
                  <c:v>-3.9767126871487694E-2</c:v>
                </c:pt>
                <c:pt idx="9">
                  <c:v>-2.0451625295904902E-2</c:v>
                </c:pt>
                <c:pt idx="10">
                  <c:v>-2.1363051615525673E-2</c:v>
                </c:pt>
                <c:pt idx="11">
                  <c:v>3.8222638368718462E-2</c:v>
                </c:pt>
                <c:pt idx="12">
                  <c:v>4.218159451576628E-2</c:v>
                </c:pt>
                <c:pt idx="13">
                  <c:v>5.1538390515327381E-2</c:v>
                </c:pt>
                <c:pt idx="14">
                  <c:v>4.6104787246038705E-2</c:v>
                </c:pt>
                <c:pt idx="15">
                  <c:v>6.2205808819712591E-2</c:v>
                </c:pt>
                <c:pt idx="16">
                  <c:v>7.3351702386900947E-2</c:v>
                </c:pt>
                <c:pt idx="17">
                  <c:v>0.10585067438514352</c:v>
                </c:pt>
                <c:pt idx="18">
                  <c:v>7.9904467666720699E-2</c:v>
                </c:pt>
                <c:pt idx="19">
                  <c:v>7.8456818053292562E-2</c:v>
                </c:pt>
                <c:pt idx="20">
                  <c:v>0.10516942799933163</c:v>
                </c:pt>
                <c:pt idx="21">
                  <c:v>0.12057393120584989</c:v>
                </c:pt>
                <c:pt idx="22">
                  <c:v>0.13225968953104458</c:v>
                </c:pt>
                <c:pt idx="23">
                  <c:v>0.21642983087625101</c:v>
                </c:pt>
                <c:pt idx="24">
                  <c:v>0.250420002308894</c:v>
                </c:pt>
                <c:pt idx="25">
                  <c:v>0.24944296144258221</c:v>
                </c:pt>
                <c:pt idx="26">
                  <c:v>0.29696119923486941</c:v>
                </c:pt>
                <c:pt idx="27">
                  <c:v>0.32316131178870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D11-49CF-962E-DFFB9B88C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09696"/>
        <c:axId val="500507776"/>
      </c:scatterChart>
      <c:valAx>
        <c:axId val="500499584"/>
        <c:scaling>
          <c:orientation val="minMax"/>
          <c:max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3649859320284284"/>
              <c:y val="0.9192781612956955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500501504"/>
        <c:crosses val="autoZero"/>
        <c:crossBetween val="midCat"/>
        <c:majorUnit val="10"/>
        <c:minorUnit val="5"/>
      </c:valAx>
      <c:valAx>
        <c:axId val="500501504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Gene Expression</a:t>
                </a:r>
              </a:p>
            </c:rich>
          </c:tx>
          <c:layout>
            <c:manualLayout>
              <c:xMode val="edge"/>
              <c:yMode val="edge"/>
              <c:x val="4.6771015410766684E-2"/>
              <c:y val="0.2060158725897584"/>
            </c:manualLayout>
          </c:layout>
          <c:overlay val="0"/>
        </c:title>
        <c:numFmt formatCode="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500499584"/>
        <c:crosses val="autoZero"/>
        <c:crossBetween val="midCat"/>
        <c:majorUnit val="20"/>
        <c:minorUnit val="10"/>
      </c:valAx>
      <c:valAx>
        <c:axId val="500507776"/>
        <c:scaling>
          <c:orientation val="minMax"/>
          <c:max val="0.5"/>
          <c:min val="-1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</a:t>
                </a:r>
                <a:r>
                  <a:rPr lang="en-US" baseline="0"/>
                  <a:t>OD</a:t>
                </a:r>
                <a:r>
                  <a:rPr lang="en-US" baseline="-25000"/>
                  <a:t>600nm</a:t>
                </a:r>
              </a:p>
            </c:rich>
          </c:tx>
          <c:overlay val="0"/>
        </c:title>
        <c:numFmt formatCode="0.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500509696"/>
        <c:crosses val="max"/>
        <c:crossBetween val="midCat"/>
        <c:majorUnit val="0.30000000000000004"/>
      </c:valAx>
      <c:valAx>
        <c:axId val="500509696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500507776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</c:spPr>
  <c:txPr>
    <a:bodyPr/>
    <a:lstStyle/>
    <a:p>
      <a:pPr>
        <a:defRPr sz="10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1" l="0.75000000000000056" r="0.75000000000000056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40876955597942"/>
          <c:y val="0.12403100775193798"/>
          <c:w val="0.57683463480108466"/>
          <c:h val="0.69916417424566102"/>
        </c:manualLayout>
      </c:layout>
      <c:scatterChart>
        <c:scatterStyle val="lineMarker"/>
        <c:varyColors val="0"/>
        <c:ser>
          <c:idx val="2"/>
          <c:order val="2"/>
          <c:tx>
            <c:strRef>
              <c:f>'Flasks_pH 7.5'!$T$5</c:f>
              <c:strCache>
                <c:ptCount val="1"/>
                <c:pt idx="0">
                  <c:v>[NO3-]</c:v>
                </c:pt>
              </c:strCache>
            </c:strRef>
          </c:tx>
          <c:spPr>
            <a:ln w="9525">
              <a:solidFill>
                <a:schemeClr val="accent3"/>
              </a:solidFill>
            </a:ln>
          </c:spPr>
          <c:marker>
            <c:symbol val="square"/>
            <c:size val="6"/>
            <c:spPr>
              <a:solidFill>
                <a:schemeClr val="bg1"/>
              </a:solidFill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asks_pH 7.5'!$U$7:$U$13</c:f>
                <c:numCache>
                  <c:formatCode>General</c:formatCode>
                  <c:ptCount val="7"/>
                  <c:pt idx="0">
                    <c:v>2.1664548189545239E-2</c:v>
                  </c:pt>
                  <c:pt idx="1">
                    <c:v>0.11085288097040638</c:v>
                  </c:pt>
                  <c:pt idx="2">
                    <c:v>0.62522419918085337</c:v>
                  </c:pt>
                  <c:pt idx="3">
                    <c:v>1.6616458937452261</c:v>
                  </c:pt>
                  <c:pt idx="4">
                    <c:v>4.7842543918578048E-2</c:v>
                  </c:pt>
                  <c:pt idx="5">
                    <c:v>1.0393894799880325E-3</c:v>
                  </c:pt>
                  <c:pt idx="6">
                    <c:v>5.2728320301162644E-3</c:v>
                  </c:pt>
                </c:numCache>
              </c:numRef>
            </c:plus>
            <c:minus>
              <c:numRef>
                <c:f>'Flasks_pH 7.5'!$U$7:$U$13</c:f>
                <c:numCache>
                  <c:formatCode>General</c:formatCode>
                  <c:ptCount val="7"/>
                  <c:pt idx="0">
                    <c:v>2.1664548189545239E-2</c:v>
                  </c:pt>
                  <c:pt idx="1">
                    <c:v>0.11085288097040638</c:v>
                  </c:pt>
                  <c:pt idx="2">
                    <c:v>0.62522419918085337</c:v>
                  </c:pt>
                  <c:pt idx="3">
                    <c:v>1.6616458937452261</c:v>
                  </c:pt>
                  <c:pt idx="4">
                    <c:v>4.7842543918578048E-2</c:v>
                  </c:pt>
                  <c:pt idx="5">
                    <c:v>1.0393894799880325E-3</c:v>
                  </c:pt>
                  <c:pt idx="6">
                    <c:v>5.2728320301162644E-3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xVal>
            <c:numRef>
              <c:f>'Flasks_pH 7.5'!$S$7:$S$13</c:f>
              <c:numCache>
                <c:formatCode>0.0</c:formatCode>
                <c:ptCount val="7"/>
                <c:pt idx="0">
                  <c:v>1</c:v>
                </c:pt>
                <c:pt idx="1">
                  <c:v>2</c:v>
                </c:pt>
                <c:pt idx="2">
                  <c:v>2.9166666666666665</c:v>
                </c:pt>
                <c:pt idx="3">
                  <c:v>3.7833333333333332</c:v>
                </c:pt>
                <c:pt idx="4">
                  <c:v>5</c:v>
                </c:pt>
                <c:pt idx="5">
                  <c:v>5.833333333333333</c:v>
                </c:pt>
                <c:pt idx="6">
                  <c:v>29.416666666666668</c:v>
                </c:pt>
              </c:numCache>
            </c:numRef>
          </c:xVal>
          <c:yVal>
            <c:numRef>
              <c:f>'Flasks_pH 7.5'!$T$7:$T$13</c:f>
              <c:numCache>
                <c:formatCode>0.0</c:formatCode>
                <c:ptCount val="7"/>
                <c:pt idx="0">
                  <c:v>10.540595744680855</c:v>
                </c:pt>
                <c:pt idx="1">
                  <c:v>9.7857222222222209</c:v>
                </c:pt>
                <c:pt idx="2">
                  <c:v>4.356051490514905</c:v>
                </c:pt>
                <c:pt idx="3">
                  <c:v>0.6502335236118330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AC-44E4-B7B2-1D58E6901D2E}"/>
            </c:ext>
          </c:extLst>
        </c:ser>
        <c:ser>
          <c:idx val="3"/>
          <c:order val="3"/>
          <c:tx>
            <c:strRef>
              <c:f>'Flasks_pH 7.5'!$V$5</c:f>
              <c:strCache>
                <c:ptCount val="1"/>
                <c:pt idx="0">
                  <c:v>[NO2-] </c:v>
                </c:pt>
              </c:strCache>
            </c:strRef>
          </c:tx>
          <c:spPr>
            <a:ln w="9525">
              <a:solidFill>
                <a:schemeClr val="accent6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>
                <a:solidFill>
                  <a:schemeClr val="accent6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asks_pH 7.5'!$W$6:$W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1664548189545239E-2</c:v>
                  </c:pt>
                  <c:pt idx="2">
                    <c:v>7.291056588234622E-2</c:v>
                  </c:pt>
                  <c:pt idx="3">
                    <c:v>8.7995510547659167E-2</c:v>
                  </c:pt>
                  <c:pt idx="4">
                    <c:v>0.23018582451391856</c:v>
                  </c:pt>
                  <c:pt idx="5">
                    <c:v>3.3700408294847099E-2</c:v>
                  </c:pt>
                  <c:pt idx="6">
                    <c:v>6.5996632910744453E-4</c:v>
                  </c:pt>
                  <c:pt idx="7">
                    <c:v>4.9968879203849308E-3</c:v>
                  </c:pt>
                  <c:pt idx="8">
                    <c:v>2.121320343559645E-3</c:v>
                  </c:pt>
                </c:numCache>
              </c:numRef>
            </c:plus>
            <c:minus>
              <c:numRef>
                <c:f>'Flasks_pH 7.5'!$W$6:$W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1664548189545239E-2</c:v>
                  </c:pt>
                  <c:pt idx="2">
                    <c:v>7.291056588234622E-2</c:v>
                  </c:pt>
                  <c:pt idx="3">
                    <c:v>8.7995510547659167E-2</c:v>
                  </c:pt>
                  <c:pt idx="4">
                    <c:v>0.23018582451391856</c:v>
                  </c:pt>
                  <c:pt idx="5">
                    <c:v>3.3700408294847099E-2</c:v>
                  </c:pt>
                  <c:pt idx="6">
                    <c:v>6.5996632910744453E-4</c:v>
                  </c:pt>
                  <c:pt idx="7">
                    <c:v>4.9968879203849308E-3</c:v>
                  </c:pt>
                  <c:pt idx="8">
                    <c:v>2.121320343559645E-3</c:v>
                  </c:pt>
                </c:numCache>
              </c:numRef>
            </c:minus>
            <c:spPr>
              <a:ln>
                <a:solidFill>
                  <a:schemeClr val="accent6"/>
                </a:solidFill>
              </a:ln>
            </c:spPr>
          </c:errBars>
          <c:xVal>
            <c:numRef>
              <c:f>'Flasks_pH 7.5'!$S$6:$S$14</c:f>
              <c:numCache>
                <c:formatCode>0.0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9166666666666665</c:v>
                </c:pt>
                <c:pt idx="4">
                  <c:v>3.7833333333333332</c:v>
                </c:pt>
                <c:pt idx="5">
                  <c:v>5</c:v>
                </c:pt>
                <c:pt idx="6">
                  <c:v>5.833333333333333</c:v>
                </c:pt>
                <c:pt idx="7">
                  <c:v>29.416666666666668</c:v>
                </c:pt>
                <c:pt idx="8">
                  <c:v>48.083333333333336</c:v>
                </c:pt>
              </c:numCache>
            </c:numRef>
          </c:xVal>
          <c:yVal>
            <c:numRef>
              <c:f>'Flasks_pH 7.5'!$V$6:$V$14</c:f>
              <c:numCache>
                <c:formatCode>0.0</c:formatCode>
                <c:ptCount val="9"/>
                <c:pt idx="0">
                  <c:v>0.10922222222222223</c:v>
                </c:pt>
                <c:pt idx="1">
                  <c:v>0.24340425531914905</c:v>
                </c:pt>
                <c:pt idx="2">
                  <c:v>1.4417777777777778</c:v>
                </c:pt>
                <c:pt idx="3">
                  <c:v>5.3457777777777791</c:v>
                </c:pt>
                <c:pt idx="4">
                  <c:v>6.97659574468085</c:v>
                </c:pt>
                <c:pt idx="5">
                  <c:v>4.6740425531914891</c:v>
                </c:pt>
                <c:pt idx="6">
                  <c:v>2.197777777777778E-2</c:v>
                </c:pt>
                <c:pt idx="7">
                  <c:v>2.8533333333333331E-2</c:v>
                </c:pt>
                <c:pt idx="8">
                  <c:v>2.95888888888888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AC-44E4-B7B2-1D58E6901D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954048"/>
        <c:axId val="420046336"/>
      </c:scatterChart>
      <c:scatterChart>
        <c:scatterStyle val="lineMarker"/>
        <c:varyColors val="0"/>
        <c:ser>
          <c:idx val="1"/>
          <c:order val="0"/>
          <c:tx>
            <c:v>N2OR activity</c:v>
          </c:tx>
          <c:spPr>
            <a:ln w="9525">
              <a:solidFill>
                <a:srgbClr val="A50021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srgbClr val="A5002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asks_pH 7.5'!$P$6:$P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8.0898836189542168E-4</c:v>
                  </c:pt>
                  <c:pt idx="3">
                    <c:v>1.0853917468579626E-3</c:v>
                  </c:pt>
                  <c:pt idx="4">
                    <c:v>1.6966184092279026E-3</c:v>
                  </c:pt>
                  <c:pt idx="5">
                    <c:v>1.806094138178851E-4</c:v>
                  </c:pt>
                  <c:pt idx="6">
                    <c:v>1.9498730183596692E-3</c:v>
                  </c:pt>
                  <c:pt idx="7">
                    <c:v>1.9227435422545297E-3</c:v>
                  </c:pt>
                  <c:pt idx="8">
                    <c:v>6.9121843520456212E-4</c:v>
                  </c:pt>
                </c:numCache>
              </c:numRef>
            </c:plus>
            <c:minus>
              <c:numRef>
                <c:f>'Flasks_pH 7.5'!$P$6:$P$1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8.0898836189542168E-4</c:v>
                  </c:pt>
                  <c:pt idx="3">
                    <c:v>1.0853917468579626E-3</c:v>
                  </c:pt>
                  <c:pt idx="4">
                    <c:v>1.6966184092279026E-3</c:v>
                  </c:pt>
                  <c:pt idx="5">
                    <c:v>1.806094138178851E-4</c:v>
                  </c:pt>
                  <c:pt idx="6">
                    <c:v>1.9498730183596692E-3</c:v>
                  </c:pt>
                  <c:pt idx="7">
                    <c:v>1.9227435422545297E-3</c:v>
                  </c:pt>
                  <c:pt idx="8">
                    <c:v>6.9121843520456212E-4</c:v>
                  </c:pt>
                </c:numCache>
              </c:numRef>
            </c:minus>
            <c:spPr>
              <a:ln>
                <a:solidFill>
                  <a:srgbClr val="A50021"/>
                </a:solidFill>
              </a:ln>
            </c:spPr>
          </c:errBars>
          <c:xVal>
            <c:numRef>
              <c:f>'Flasks_pH 7.5'!$H$6:$H$14</c:f>
              <c:numCache>
                <c:formatCode>0.0</c:formatCode>
                <c:ptCount val="9"/>
                <c:pt idx="0">
                  <c:v>0</c:v>
                </c:pt>
                <c:pt idx="1">
                  <c:v>2</c:v>
                </c:pt>
                <c:pt idx="2">
                  <c:v>3.7833333333333332</c:v>
                </c:pt>
                <c:pt idx="3">
                  <c:v>5.833333333333333</c:v>
                </c:pt>
                <c:pt idx="4">
                  <c:v>8</c:v>
                </c:pt>
                <c:pt idx="5">
                  <c:v>10.333333333333334</c:v>
                </c:pt>
                <c:pt idx="6">
                  <c:v>23</c:v>
                </c:pt>
                <c:pt idx="7">
                  <c:v>29.416666666666668</c:v>
                </c:pt>
                <c:pt idx="8">
                  <c:v>32.416666666666671</c:v>
                </c:pt>
              </c:numCache>
            </c:numRef>
          </c:xVal>
          <c:yVal>
            <c:numRef>
              <c:f>'Flasks_pH 7.5'!$M$6:$M$14</c:f>
              <c:numCache>
                <c:formatCode>0.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4.6659201194475556E-4</c:v>
                </c:pt>
                <c:pt idx="3">
                  <c:v>5.0330744895024449E-3</c:v>
                </c:pt>
                <c:pt idx="4">
                  <c:v>5.7670126874279125E-3</c:v>
                </c:pt>
                <c:pt idx="5">
                  <c:v>4.6540804144155085E-3</c:v>
                </c:pt>
                <c:pt idx="6">
                  <c:v>3.9754558810820148E-3</c:v>
                </c:pt>
                <c:pt idx="7">
                  <c:v>5.2801907681825919E-3</c:v>
                </c:pt>
                <c:pt idx="8">
                  <c:v>2.19298245614035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AC-44E4-B7B2-1D58E6901D2E}"/>
            </c:ext>
          </c:extLst>
        </c:ser>
        <c:ser>
          <c:idx val="0"/>
          <c:order val="1"/>
          <c:tx>
            <c:v>NOR activity</c:v>
          </c:tx>
          <c:spPr>
            <a:ln w="9525">
              <a:solidFill>
                <a:schemeClr val="accent5"/>
              </a:solidFill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accent5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Flasks_pH 7.5'!$L$6,'Flasks_pH 7.5'!$L$8,'Flasks_pH 7.5'!$L$9,'Flasks_pH 7.5'!$L$11,'Flasks_pH 7.5'!$L$13,'Flasks_pH 7.5'!$L$1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386856273138173E-4</c:v>
                  </c:pt>
                  <c:pt idx="2">
                    <c:v>0</c:v>
                  </c:pt>
                  <c:pt idx="3">
                    <c:v>8.0396064823786643E-4</c:v>
                  </c:pt>
                  <c:pt idx="4">
                    <c:v>1.1164843913471806E-3</c:v>
                  </c:pt>
                  <c:pt idx="5">
                    <c:v>4.0201005025125629E-4</c:v>
                  </c:pt>
                </c:numCache>
              </c:numRef>
            </c:plus>
            <c:minus>
              <c:numRef>
                <c:f>('Flasks_pH 7.5'!$L$6,'Flasks_pH 7.5'!$L$8,'Flasks_pH 7.5'!$L$9,'Flasks_pH 7.5'!$L$11,'Flasks_pH 7.5'!$L$13,'Flasks_pH 7.5'!$L$1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386856273138173E-4</c:v>
                  </c:pt>
                  <c:pt idx="2">
                    <c:v>0</c:v>
                  </c:pt>
                  <c:pt idx="3">
                    <c:v>8.0396064823786643E-4</c:v>
                  </c:pt>
                  <c:pt idx="4">
                    <c:v>1.1164843913471806E-3</c:v>
                  </c:pt>
                  <c:pt idx="5">
                    <c:v>4.0201005025125629E-4</c:v>
                  </c:pt>
                </c:numCache>
              </c:numRef>
            </c:minus>
            <c:spPr>
              <a:ln>
                <a:solidFill>
                  <a:schemeClr val="accent5"/>
                </a:solidFill>
              </a:ln>
            </c:spPr>
          </c:errBars>
          <c:xVal>
            <c:numRef>
              <c:f>('Flasks_pH 7.5'!$H$6,'Flasks_pH 7.5'!$H$8,'Flasks_pH 7.5'!$H$9,'Flasks_pH 7.5'!$H$11,'Flasks_pH 7.5'!$H$13,'Flasks_pH 7.5'!$H$15)</c:f>
              <c:numCache>
                <c:formatCode>0.0</c:formatCode>
                <c:ptCount val="6"/>
                <c:pt idx="0">
                  <c:v>0</c:v>
                </c:pt>
                <c:pt idx="1">
                  <c:v>3.7833333333333332</c:v>
                </c:pt>
                <c:pt idx="2">
                  <c:v>5.833333333333333</c:v>
                </c:pt>
                <c:pt idx="3">
                  <c:v>10.333333333333334</c:v>
                </c:pt>
                <c:pt idx="4">
                  <c:v>29.416666666666668</c:v>
                </c:pt>
                <c:pt idx="5">
                  <c:v>48.083333333333336</c:v>
                </c:pt>
              </c:numCache>
            </c:numRef>
          </c:xVal>
          <c:yVal>
            <c:numRef>
              <c:f>('Flasks_pH 7.5'!$N$6,'Flasks_pH 7.5'!$N$8,'Flasks_pH 7.5'!$N$9,'Flasks_pH 7.5'!$N$11,'Flasks_pH 7.5'!$N$13,'Flasks_pH 7.5'!$N$15)</c:f>
              <c:numCache>
                <c:formatCode>0.000</c:formatCode>
                <c:ptCount val="6"/>
                <c:pt idx="0">
                  <c:v>0</c:v>
                </c:pt>
                <c:pt idx="1">
                  <c:v>1.0887146945377631E-2</c:v>
                </c:pt>
                <c:pt idx="2">
                  <c:v>7.1901064135749208E-3</c:v>
                </c:pt>
                <c:pt idx="3">
                  <c:v>6.8799449604403156E-3</c:v>
                </c:pt>
                <c:pt idx="4">
                  <c:v>3.8323965252938172E-3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AC-44E4-B7B2-1D58E6901D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054528"/>
        <c:axId val="420048256"/>
      </c:scatterChart>
      <c:valAx>
        <c:axId val="419954048"/>
        <c:scaling>
          <c:orientation val="minMax"/>
          <c:max val="5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overlay val="0"/>
        </c:title>
        <c:numFmt formatCode="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420046336"/>
        <c:crosses val="autoZero"/>
        <c:crossBetween val="midCat"/>
        <c:majorUnit val="10"/>
      </c:valAx>
      <c:valAx>
        <c:axId val="420046336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[NO</a:t>
                </a:r>
                <a:r>
                  <a:rPr lang="en-US" baseline="-25000"/>
                  <a:t>3</a:t>
                </a:r>
                <a:r>
                  <a:rPr lang="en-US" baseline="30000"/>
                  <a:t>-</a:t>
                </a:r>
                <a:r>
                  <a:rPr lang="en-US"/>
                  <a:t>] and [NO</a:t>
                </a:r>
                <a:r>
                  <a:rPr lang="en-US" baseline="-25000"/>
                  <a:t>2</a:t>
                </a:r>
                <a:r>
                  <a:rPr lang="en-US" baseline="30000"/>
                  <a:t>-</a:t>
                </a:r>
                <a:r>
                  <a:rPr lang="en-US"/>
                  <a:t>] (mM)</a:t>
                </a:r>
              </a:p>
            </c:rich>
          </c:tx>
          <c:overlay val="0"/>
        </c:title>
        <c:numFmt formatCode="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419954048"/>
        <c:crosses val="autoZero"/>
        <c:crossBetween val="midCat"/>
        <c:majorUnit val="2"/>
      </c:valAx>
      <c:valAx>
        <c:axId val="420048256"/>
        <c:scaling>
          <c:orientation val="minMax"/>
          <c:max val="2.0000000000000004E-2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</a:t>
                </a:r>
              </a:p>
              <a:p>
                <a:pPr>
                  <a:defRPr/>
                </a:pPr>
                <a:r>
                  <a:rPr lang="en-US"/>
                  <a:t> (µmol</a:t>
                </a:r>
                <a:r>
                  <a:rPr lang="en-US" baseline="-25000"/>
                  <a:t>N2O or NO</a:t>
                </a:r>
                <a:r>
                  <a:rPr lang="en-US"/>
                  <a:t>. min</a:t>
                </a:r>
                <a:r>
                  <a:rPr lang="en-US" baseline="30000"/>
                  <a:t>-1</a:t>
                </a:r>
                <a:r>
                  <a:rPr lang="en-US"/>
                  <a:t>. OD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</c:title>
        <c:numFmt formatCode="0.0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420054528"/>
        <c:crosses val="max"/>
        <c:crossBetween val="midCat"/>
        <c:majorUnit val="1.0000000000000002E-2"/>
      </c:valAx>
      <c:valAx>
        <c:axId val="420054528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420048256"/>
        <c:crossesAt val="0"/>
        <c:crossBetween val="midCat"/>
      </c:valAx>
      <c:spPr>
        <a:noFill/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4833494688052709"/>
          <c:y val="0.15173017811276265"/>
          <c:w val="0.25083973292027678"/>
          <c:h val="0.32103270745003026"/>
        </c:manualLayout>
      </c:layout>
      <c:overlay val="1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720726</xdr:colOff>
      <xdr:row>2</xdr:row>
      <xdr:rowOff>47093</xdr:rowOff>
    </xdr:from>
    <xdr:to>
      <xdr:col>29</xdr:col>
      <xdr:colOff>91545</xdr:colOff>
      <xdr:row>17</xdr:row>
      <xdr:rowOff>52916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52941</xdr:colOff>
      <xdr:row>24</xdr:row>
      <xdr:rowOff>15873</xdr:rowOff>
    </xdr:from>
    <xdr:to>
      <xdr:col>22</xdr:col>
      <xdr:colOff>687917</xdr:colOff>
      <xdr:row>41</xdr:row>
      <xdr:rowOff>127000</xdr:rowOff>
    </xdr:to>
    <xdr:graphicFrame macro="">
      <xdr:nvGraphicFramePr>
        <xdr:cNvPr id="8" name="Chart 1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825500</xdr:colOff>
      <xdr:row>24</xdr:row>
      <xdr:rowOff>31751</xdr:rowOff>
    </xdr:from>
    <xdr:to>
      <xdr:col>28</xdr:col>
      <xdr:colOff>477309</xdr:colOff>
      <xdr:row>41</xdr:row>
      <xdr:rowOff>142878</xdr:rowOff>
    </xdr:to>
    <xdr:graphicFrame macro="">
      <xdr:nvGraphicFramePr>
        <xdr:cNvPr id="9" name="Chart 1">
          <a:extLst>
            <a:ext uri="{FF2B5EF4-FFF2-40B4-BE49-F238E27FC236}">
              <a16:creationId xmlns:a16="http://schemas.microsoft.com/office/drawing/2014/main" id="{9B609D9B-D6D1-4417-A276-796DF78DED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20750</xdr:colOff>
      <xdr:row>17</xdr:row>
      <xdr:rowOff>0</xdr:rowOff>
    </xdr:from>
    <xdr:to>
      <xdr:col>22</xdr:col>
      <xdr:colOff>714375</xdr:colOff>
      <xdr:row>31</xdr:row>
      <xdr:rowOff>15875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91"/>
  <sheetViews>
    <sheetView tabSelected="1" topLeftCell="A7" zoomScale="90" zoomScaleNormal="90" workbookViewId="0">
      <selection activeCell="G27" sqref="G27:L35"/>
    </sheetView>
  </sheetViews>
  <sheetFormatPr defaultRowHeight="12.75" x14ac:dyDescent="0.2"/>
  <cols>
    <col min="1" max="2" width="9" style="69"/>
    <col min="3" max="3" width="9.5" style="69" bestFit="1" customWidth="1"/>
    <col min="4" max="4" width="9.25" style="69" bestFit="1" customWidth="1"/>
    <col min="5" max="5" width="10.375" style="69" bestFit="1" customWidth="1"/>
    <col min="6" max="6" width="9" style="69"/>
    <col min="7" max="7" width="8.25" style="69" bestFit="1" customWidth="1"/>
    <col min="8" max="8" width="8.75" style="69" bestFit="1" customWidth="1"/>
    <col min="9" max="9" width="10.25" style="69" bestFit="1" customWidth="1"/>
    <col min="10" max="10" width="14.625" style="69" bestFit="1" customWidth="1"/>
    <col min="11" max="11" width="8.625" style="69" bestFit="1" customWidth="1"/>
    <col min="12" max="12" width="12.875" style="69" bestFit="1" customWidth="1"/>
    <col min="13" max="13" width="13.125" style="70" bestFit="1" customWidth="1"/>
    <col min="14" max="14" width="12.125" style="69" bestFit="1" customWidth="1"/>
    <col min="15" max="15" width="13" style="69" bestFit="1" customWidth="1"/>
    <col min="16" max="17" width="10.375" style="69" bestFit="1" customWidth="1"/>
    <col min="18" max="18" width="9" style="69" bestFit="1" customWidth="1"/>
    <col min="19" max="23" width="11.625" style="69" customWidth="1"/>
    <col min="24" max="24" width="9.125" style="69" bestFit="1" customWidth="1"/>
    <col min="25" max="16384" width="9" style="69"/>
  </cols>
  <sheetData>
    <row r="2" spans="2:23" x14ac:dyDescent="0.2">
      <c r="B2" s="119" t="s">
        <v>13</v>
      </c>
      <c r="C2" s="119"/>
      <c r="D2" s="119"/>
      <c r="E2" s="119"/>
    </row>
    <row r="4" spans="2:23" x14ac:dyDescent="0.2">
      <c r="C4" s="61" t="s">
        <v>28</v>
      </c>
      <c r="D4" s="27"/>
      <c r="E4" s="27"/>
      <c r="G4" s="120" t="s">
        <v>20</v>
      </c>
      <c r="H4" s="120"/>
      <c r="I4" s="120"/>
      <c r="J4" s="120"/>
      <c r="K4" s="120"/>
      <c r="L4" s="120"/>
      <c r="M4" s="120"/>
      <c r="N4" s="120"/>
      <c r="O4" s="72"/>
      <c r="P4" s="72"/>
    </row>
    <row r="5" spans="2:23" ht="15.75" customHeight="1" x14ac:dyDescent="0.2">
      <c r="C5" s="122" t="s">
        <v>0</v>
      </c>
      <c r="D5" s="122"/>
      <c r="E5" s="122"/>
      <c r="G5" s="73" t="s">
        <v>3</v>
      </c>
      <c r="H5" s="24" t="s">
        <v>4</v>
      </c>
      <c r="I5" s="24" t="s">
        <v>19</v>
      </c>
      <c r="J5" s="24" t="s">
        <v>14</v>
      </c>
      <c r="K5" s="26" t="s">
        <v>18</v>
      </c>
      <c r="L5" s="26" t="s">
        <v>15</v>
      </c>
      <c r="M5" s="22" t="s">
        <v>16</v>
      </c>
      <c r="N5" s="22" t="s">
        <v>17</v>
      </c>
      <c r="O5" s="22" t="s">
        <v>27</v>
      </c>
      <c r="P5" s="22" t="s">
        <v>5</v>
      </c>
      <c r="Q5" s="100" t="s">
        <v>6</v>
      </c>
      <c r="S5" s="120" t="s">
        <v>7</v>
      </c>
      <c r="T5" s="120"/>
      <c r="U5" s="120"/>
      <c r="V5" s="120"/>
      <c r="W5" s="120"/>
    </row>
    <row r="6" spans="2:23" ht="15" x14ac:dyDescent="0.25">
      <c r="B6" s="117"/>
      <c r="C6" s="3" t="s">
        <v>1</v>
      </c>
      <c r="D6" s="3" t="s">
        <v>12</v>
      </c>
      <c r="E6" s="3" t="s">
        <v>2</v>
      </c>
      <c r="G6" s="75">
        <f>C39</f>
        <v>0</v>
      </c>
      <c r="H6" s="62">
        <v>0</v>
      </c>
      <c r="I6" s="63">
        <v>0</v>
      </c>
      <c r="J6" s="64">
        <v>0</v>
      </c>
      <c r="K6" s="76">
        <v>0</v>
      </c>
      <c r="L6" s="76">
        <v>0</v>
      </c>
      <c r="M6" s="77">
        <v>0</v>
      </c>
      <c r="N6" s="78">
        <v>0</v>
      </c>
      <c r="O6" s="78">
        <v>1E-3</v>
      </c>
      <c r="P6" s="78">
        <v>0</v>
      </c>
      <c r="Q6" s="78">
        <v>0</v>
      </c>
      <c r="S6" s="22" t="s">
        <v>1</v>
      </c>
      <c r="T6" s="22" t="s">
        <v>10</v>
      </c>
      <c r="U6" s="22" t="s">
        <v>8</v>
      </c>
      <c r="V6" s="74" t="s">
        <v>39</v>
      </c>
      <c r="W6" s="22" t="s">
        <v>9</v>
      </c>
    </row>
    <row r="7" spans="2:23" x14ac:dyDescent="0.2">
      <c r="C7" s="114">
        <v>0</v>
      </c>
      <c r="D7" s="115">
        <v>0.11799999999999999</v>
      </c>
      <c r="E7" s="115">
        <v>-0.92811799269387463</v>
      </c>
      <c r="G7" s="75">
        <f t="shared" ref="G7:G13" si="0">D40</f>
        <v>0.16400000000000001</v>
      </c>
      <c r="H7" s="62">
        <v>1.2</v>
      </c>
      <c r="I7" s="63">
        <v>0</v>
      </c>
      <c r="J7" s="64">
        <v>0</v>
      </c>
      <c r="K7" s="65"/>
      <c r="L7" s="65"/>
      <c r="M7" s="77">
        <f t="shared" ref="M7:M19" si="1">I7/G7</f>
        <v>0</v>
      </c>
      <c r="N7" s="78"/>
      <c r="O7" s="78">
        <v>1E-3</v>
      </c>
      <c r="P7" s="78">
        <v>0</v>
      </c>
      <c r="Q7" s="78"/>
      <c r="S7" s="79">
        <v>0</v>
      </c>
      <c r="T7" s="79">
        <v>7.8091617753623188</v>
      </c>
      <c r="U7" s="79">
        <v>9.4836513526907855E-3</v>
      </c>
      <c r="V7" s="80">
        <v>2.5620833333333329E-2</v>
      </c>
      <c r="W7" s="80">
        <v>2.562083333333333E-5</v>
      </c>
    </row>
    <row r="8" spans="2:23" x14ac:dyDescent="0.2">
      <c r="C8" s="114">
        <v>1.0833333333333333</v>
      </c>
      <c r="D8" s="115">
        <v>0.17699999999999999</v>
      </c>
      <c r="E8" s="115">
        <v>-0.75202673363819339</v>
      </c>
      <c r="G8" s="75">
        <f t="shared" si="0"/>
        <v>0.23499999999999999</v>
      </c>
      <c r="H8" s="62">
        <v>2.1666666666666665</v>
      </c>
      <c r="I8" s="63">
        <v>0</v>
      </c>
      <c r="J8" s="64">
        <v>0</v>
      </c>
      <c r="K8" s="65"/>
      <c r="L8" s="65"/>
      <c r="M8" s="77">
        <f t="shared" si="1"/>
        <v>0</v>
      </c>
      <c r="N8" s="78"/>
      <c r="O8" s="78">
        <v>1E-3</v>
      </c>
      <c r="P8" s="78">
        <v>0</v>
      </c>
      <c r="Q8" s="78"/>
      <c r="S8" s="79">
        <v>2.1666666666666665</v>
      </c>
      <c r="T8" s="79">
        <v>7.5059406041361347</v>
      </c>
      <c r="U8" s="79">
        <v>3.3252268662695206E-2</v>
      </c>
      <c r="V8" s="80">
        <v>1.7270833333333335</v>
      </c>
      <c r="W8" s="80">
        <v>1.7270833333333335E-3</v>
      </c>
    </row>
    <row r="9" spans="2:23" x14ac:dyDescent="0.2">
      <c r="C9" s="114">
        <v>2.1666666666666665</v>
      </c>
      <c r="D9" s="115">
        <v>0.26800000000000002</v>
      </c>
      <c r="E9" s="115">
        <v>-0.57186520597121115</v>
      </c>
      <c r="G9" s="75">
        <f t="shared" si="0"/>
        <v>0.433</v>
      </c>
      <c r="H9" s="66">
        <v>3.25</v>
      </c>
      <c r="I9" s="67">
        <v>3.0263157894736843E-3</v>
      </c>
      <c r="J9" s="68">
        <v>1.8608073189119655E-4</v>
      </c>
      <c r="K9" s="7">
        <v>0</v>
      </c>
      <c r="L9" s="7">
        <v>0</v>
      </c>
      <c r="M9" s="77">
        <f t="shared" si="1"/>
        <v>6.9891819618329888E-3</v>
      </c>
      <c r="N9" s="78">
        <f>K9/G9</f>
        <v>0</v>
      </c>
      <c r="O9" s="78">
        <v>1E-3</v>
      </c>
      <c r="P9" s="78">
        <v>4.4588894654279344E-4</v>
      </c>
      <c r="Q9" s="78">
        <v>0</v>
      </c>
      <c r="S9" s="79">
        <v>3.3333333333333335</v>
      </c>
      <c r="T9" s="79">
        <v>0</v>
      </c>
      <c r="U9" s="79">
        <v>7.626777132105729E-2</v>
      </c>
      <c r="V9" s="80">
        <v>8.2979166666666675</v>
      </c>
      <c r="W9" s="80">
        <v>8.297916666666667E-3</v>
      </c>
    </row>
    <row r="10" spans="2:23" x14ac:dyDescent="0.2">
      <c r="C10" s="114">
        <v>3.25</v>
      </c>
      <c r="D10" s="115">
        <v>0.505</v>
      </c>
      <c r="E10" s="115">
        <v>-0.29670862188133862</v>
      </c>
      <c r="G10" s="75">
        <f t="shared" si="0"/>
        <v>0.625</v>
      </c>
      <c r="H10" s="66">
        <v>4.2</v>
      </c>
      <c r="I10" s="67">
        <v>4.6052631578947373E-3</v>
      </c>
      <c r="J10" s="68">
        <v>1.8608073189119718E-4</v>
      </c>
      <c r="K10" s="65"/>
      <c r="L10" s="65"/>
      <c r="M10" s="77">
        <f t="shared" si="1"/>
        <v>7.3684210526315796E-3</v>
      </c>
      <c r="N10" s="78"/>
      <c r="O10" s="78">
        <v>1E-3</v>
      </c>
      <c r="P10" s="78">
        <v>3.09518644710126E-4</v>
      </c>
      <c r="Q10" s="78"/>
      <c r="S10" s="79">
        <v>4.166666666666667</v>
      </c>
      <c r="T10" s="79">
        <v>0</v>
      </c>
      <c r="U10" s="79">
        <v>0.14881981192888358</v>
      </c>
      <c r="V10" s="80">
        <v>6.4395833333333332</v>
      </c>
      <c r="W10" s="80">
        <v>6.4395833333333336E-3</v>
      </c>
    </row>
    <row r="11" spans="2:23" x14ac:dyDescent="0.2">
      <c r="C11" s="114">
        <v>4.333333333333333</v>
      </c>
      <c r="D11" s="115">
        <v>0.66800000000000004</v>
      </c>
      <c r="E11" s="115">
        <v>-0.1752235375244543</v>
      </c>
      <c r="G11" s="75">
        <f t="shared" si="0"/>
        <v>0.71499999999999997</v>
      </c>
      <c r="H11" s="66">
        <v>5.0999999999999996</v>
      </c>
      <c r="I11" s="67">
        <v>8.6842105263157908E-3</v>
      </c>
      <c r="J11" s="68">
        <v>2.0099016205946669E-3</v>
      </c>
      <c r="K11" s="76">
        <v>7.8947368421052634E-3</v>
      </c>
      <c r="L11" s="76">
        <v>1.3245323570650444E-3</v>
      </c>
      <c r="M11" s="77">
        <f t="shared" si="1"/>
        <v>1.2145748987854253E-2</v>
      </c>
      <c r="N11" s="78">
        <f>K11/G11</f>
        <v>1.1041589988958411E-2</v>
      </c>
      <c r="O11" s="78">
        <v>1E-3</v>
      </c>
      <c r="P11" s="78">
        <v>2.8280382791363934E-3</v>
      </c>
      <c r="Q11" s="78">
        <v>1.8679355902853187E-3</v>
      </c>
      <c r="S11" s="79">
        <v>5.083333333333333</v>
      </c>
      <c r="T11" s="79">
        <v>0</v>
      </c>
      <c r="U11" s="79">
        <v>5.7538526525369761E-2</v>
      </c>
      <c r="V11" s="80">
        <v>3.7343749999999996</v>
      </c>
      <c r="W11" s="80">
        <v>3.7343749999999994E-3</v>
      </c>
    </row>
    <row r="12" spans="2:23" x14ac:dyDescent="0.2">
      <c r="C12" s="114">
        <v>5.25</v>
      </c>
      <c r="D12" s="115">
        <v>0.81799999999999995</v>
      </c>
      <c r="E12" s="115">
        <v>-8.7246696328677029E-2</v>
      </c>
      <c r="G12" s="75">
        <f t="shared" si="0"/>
        <v>1.01</v>
      </c>
      <c r="H12" s="66">
        <v>7.1</v>
      </c>
      <c r="I12" s="8">
        <v>1.9999999999999997E-2</v>
      </c>
      <c r="J12" s="9">
        <v>9.488292830168376E-4</v>
      </c>
      <c r="K12" s="65"/>
      <c r="L12" s="65"/>
      <c r="M12" s="77">
        <f t="shared" si="1"/>
        <v>1.9801980198019799E-2</v>
      </c>
      <c r="N12" s="78"/>
      <c r="O12" s="78">
        <v>1E-3</v>
      </c>
      <c r="P12" s="78">
        <v>9.5904085466817562E-4</v>
      </c>
      <c r="Q12" s="78"/>
      <c r="S12" s="79">
        <v>7.083333333333333</v>
      </c>
      <c r="T12" s="79">
        <v>0</v>
      </c>
      <c r="U12" s="79">
        <v>4.2699568424068999E-4</v>
      </c>
      <c r="V12" s="80">
        <v>0</v>
      </c>
      <c r="W12" s="80">
        <v>0</v>
      </c>
    </row>
    <row r="13" spans="2:23" x14ac:dyDescent="0.2">
      <c r="C13" s="114">
        <v>6.25</v>
      </c>
      <c r="D13" s="115">
        <v>0.89800000000000002</v>
      </c>
      <c r="E13" s="115">
        <v>-4.672366333269562E-2</v>
      </c>
      <c r="G13" s="75">
        <f t="shared" si="0"/>
        <v>0.88500000000000001</v>
      </c>
      <c r="H13" s="66">
        <v>8.1</v>
      </c>
      <c r="I13" s="67">
        <v>1.3947368421052632E-2</v>
      </c>
      <c r="J13" s="68">
        <v>1.4493606703384473E-3</v>
      </c>
      <c r="K13" s="76">
        <v>1.4473684210526316E-2</v>
      </c>
      <c r="L13" s="76">
        <v>4.1775020701019872E-3</v>
      </c>
      <c r="M13" s="77">
        <f t="shared" si="1"/>
        <v>1.5759738328873032E-2</v>
      </c>
      <c r="N13" s="78">
        <f>K13/G13</f>
        <v>1.6354445435622957E-2</v>
      </c>
      <c r="O13" s="78">
        <v>1E-3</v>
      </c>
      <c r="P13" s="78">
        <v>1.6555032866297406E-3</v>
      </c>
      <c r="Q13" s="78">
        <v>4.738820921511424E-3</v>
      </c>
      <c r="S13" s="79">
        <v>17.166666666666668</v>
      </c>
      <c r="T13" s="79">
        <v>0</v>
      </c>
      <c r="U13" s="79">
        <v>9.0239780680423951E-4</v>
      </c>
      <c r="V13" s="80">
        <v>0</v>
      </c>
      <c r="W13" s="80">
        <v>0</v>
      </c>
    </row>
    <row r="14" spans="2:23" x14ac:dyDescent="0.2">
      <c r="C14" s="114">
        <v>7.166666666666667</v>
      </c>
      <c r="D14" s="115">
        <v>0.9</v>
      </c>
      <c r="E14" s="115">
        <v>-4.5757490560675115E-2</v>
      </c>
      <c r="G14" s="75">
        <f>D48</f>
        <v>1.254</v>
      </c>
      <c r="H14" s="66">
        <v>10.9</v>
      </c>
      <c r="I14" s="67">
        <v>1.8947368421052633E-2</v>
      </c>
      <c r="J14" s="68">
        <v>4.558028440970756E-4</v>
      </c>
      <c r="K14" s="65"/>
      <c r="L14" s="65"/>
      <c r="M14" s="77">
        <f t="shared" si="1"/>
        <v>1.5109544195416772E-2</v>
      </c>
      <c r="N14" s="78"/>
      <c r="O14" s="78">
        <v>1E-3</v>
      </c>
      <c r="P14" s="78">
        <v>3.7552822032894126E-4</v>
      </c>
      <c r="Q14" s="78"/>
      <c r="R14" s="81"/>
      <c r="S14" s="79">
        <v>50.666666666666664</v>
      </c>
      <c r="T14" s="79">
        <v>0</v>
      </c>
      <c r="U14" s="79">
        <v>9.5788834215236607E-4</v>
      </c>
      <c r="V14" s="80">
        <v>0</v>
      </c>
      <c r="W14" s="80">
        <v>0</v>
      </c>
    </row>
    <row r="15" spans="2:23" x14ac:dyDescent="0.2">
      <c r="C15" s="114">
        <v>8.25</v>
      </c>
      <c r="D15" s="115">
        <v>0.91249999999999998</v>
      </c>
      <c r="E15" s="115">
        <v>-3.9767126871487694E-2</v>
      </c>
      <c r="G15" s="75">
        <f>D50</f>
        <v>1.1519999999999999</v>
      </c>
      <c r="H15" s="66">
        <v>14.3</v>
      </c>
      <c r="I15" s="67">
        <v>2.2368421052631579E-2</v>
      </c>
      <c r="J15" s="68">
        <v>3.721614637823956E-4</v>
      </c>
      <c r="K15" s="76">
        <v>1.6315789473684211E-2</v>
      </c>
      <c r="L15" s="76">
        <v>2.4309485018510569E-3</v>
      </c>
      <c r="M15" s="77">
        <f t="shared" si="1"/>
        <v>1.941703216374269E-2</v>
      </c>
      <c r="N15" s="78">
        <f>K15/G15</f>
        <v>1.4163011695906435E-2</v>
      </c>
      <c r="O15" s="78">
        <v>1E-3</v>
      </c>
      <c r="P15" s="78">
        <v>3.3991188884213399E-4</v>
      </c>
      <c r="Q15" s="78">
        <v>2.1224926332872947E-3</v>
      </c>
      <c r="R15" s="81"/>
      <c r="S15" s="81"/>
      <c r="T15" s="81"/>
    </row>
    <row r="16" spans="2:23" x14ac:dyDescent="0.2">
      <c r="C16" s="114">
        <v>9</v>
      </c>
      <c r="D16" s="115">
        <v>0.95399999999999996</v>
      </c>
      <c r="E16" s="115">
        <v>-2.0451625295904902E-2</v>
      </c>
      <c r="G16" s="75">
        <f>D52</f>
        <v>1.268</v>
      </c>
      <c r="H16" s="62">
        <v>17.2</v>
      </c>
      <c r="I16" s="67">
        <v>2.1052631578947364E-2</v>
      </c>
      <c r="J16" s="67">
        <v>4.0937761016063287E-3</v>
      </c>
      <c r="K16" s="76">
        <v>2.5263157894736842E-2</v>
      </c>
      <c r="L16" s="76">
        <v>3.3837371091203342E-3</v>
      </c>
      <c r="M16" s="77">
        <f t="shared" si="1"/>
        <v>1.660302174995849E-2</v>
      </c>
      <c r="N16" s="78">
        <f>K16/G16</f>
        <v>1.992362609995019E-2</v>
      </c>
      <c r="O16" s="78">
        <v>1E-3</v>
      </c>
      <c r="P16" s="78">
        <v>3.2416239143188384E-3</v>
      </c>
      <c r="Q16" s="78">
        <v>2.6842750277762495E-3</v>
      </c>
      <c r="R16" s="81"/>
      <c r="S16" s="81"/>
      <c r="T16" s="81"/>
    </row>
    <row r="17" spans="2:24" x14ac:dyDescent="0.2">
      <c r="C17" s="114">
        <v>10.166666666666666</v>
      </c>
      <c r="D17" s="115">
        <v>0.95199999999999996</v>
      </c>
      <c r="E17" s="115">
        <v>-2.1363051615525673E-2</v>
      </c>
      <c r="G17" s="75">
        <f>D54</f>
        <v>1.329</v>
      </c>
      <c r="H17" s="62">
        <v>22.3</v>
      </c>
      <c r="I17" s="67">
        <v>2.0263157894736844E-2</v>
      </c>
      <c r="J17" s="67">
        <v>1.0195458225163432E-2</v>
      </c>
      <c r="K17" s="65"/>
      <c r="L17" s="65"/>
      <c r="M17" s="77">
        <f t="shared" si="1"/>
        <v>1.5246920914023208E-2</v>
      </c>
      <c r="N17" s="78"/>
      <c r="O17" s="78">
        <v>1E-3</v>
      </c>
      <c r="P17" s="78">
        <v>7.6829986050244211E-3</v>
      </c>
      <c r="Q17" s="78"/>
      <c r="R17" s="81"/>
      <c r="S17" s="81"/>
      <c r="T17" s="81"/>
    </row>
    <row r="18" spans="2:24" x14ac:dyDescent="0.2">
      <c r="C18" s="114">
        <v>11.333333333333334</v>
      </c>
      <c r="D18" s="115">
        <v>1.0920000000000001</v>
      </c>
      <c r="E18" s="115">
        <v>3.8222638368718462E-2</v>
      </c>
      <c r="G18" s="75">
        <f>D56</f>
        <v>1.641</v>
      </c>
      <c r="H18" s="62">
        <v>28.1</v>
      </c>
      <c r="I18" s="67">
        <v>1.9473684210526317E-2</v>
      </c>
      <c r="J18" s="67">
        <v>8.9098801850687522E-3</v>
      </c>
      <c r="K18" s="65"/>
      <c r="L18" s="65"/>
      <c r="M18" s="77">
        <f t="shared" si="1"/>
        <v>1.1866961737066617E-2</v>
      </c>
      <c r="N18" s="78"/>
      <c r="O18" s="78">
        <v>1E-3</v>
      </c>
      <c r="P18" s="78">
        <v>5.4367746171881896E-3</v>
      </c>
      <c r="Q18" s="78"/>
      <c r="R18" s="81"/>
      <c r="S18" s="81"/>
      <c r="T18" s="81"/>
    </row>
    <row r="19" spans="2:24" x14ac:dyDescent="0.2">
      <c r="C19" s="114">
        <v>12.416666666666666</v>
      </c>
      <c r="D19" s="115">
        <v>1.1020000000000001</v>
      </c>
      <c r="E19" s="115">
        <v>4.218159451576628E-2</v>
      </c>
      <c r="G19" s="75">
        <f>D58</f>
        <v>2.21</v>
      </c>
      <c r="H19" s="11">
        <v>45.2</v>
      </c>
      <c r="I19" s="67">
        <v>3.3947368421052629E-2</v>
      </c>
      <c r="J19" s="67">
        <v>3.3494531740415356E-3</v>
      </c>
      <c r="K19" s="76">
        <v>2.2105263157894735E-2</v>
      </c>
      <c r="L19" s="76">
        <v>8.0396064823786643E-4</v>
      </c>
      <c r="M19" s="77">
        <f t="shared" si="1"/>
        <v>1.5360800190521553E-2</v>
      </c>
      <c r="N19" s="78">
        <f>K19/G19</f>
        <v>1.0002381519409383E-2</v>
      </c>
      <c r="O19" s="78">
        <v>1E-3</v>
      </c>
      <c r="P19" s="78">
        <v>1.5225402598335101E-3</v>
      </c>
      <c r="Q19" s="78">
        <v>3.6830906323858634E-4</v>
      </c>
      <c r="R19" s="81"/>
      <c r="S19" s="81"/>
      <c r="T19" s="81"/>
    </row>
    <row r="20" spans="2:24" x14ac:dyDescent="0.2">
      <c r="C20" s="114">
        <v>13.666666666666666</v>
      </c>
      <c r="D20" s="115">
        <v>1.1259999999999999</v>
      </c>
      <c r="E20" s="115">
        <v>5.1538390515327381E-2</v>
      </c>
      <c r="G20" s="82"/>
      <c r="H20" s="13"/>
      <c r="I20" s="28"/>
      <c r="J20" s="28"/>
      <c r="K20" s="29"/>
      <c r="L20" s="29"/>
      <c r="M20" s="83"/>
      <c r="N20" s="81"/>
      <c r="O20" s="81"/>
      <c r="P20" s="81"/>
      <c r="Q20" s="81"/>
      <c r="R20" s="81"/>
      <c r="S20" s="81"/>
      <c r="T20" s="81"/>
    </row>
    <row r="21" spans="2:24" x14ac:dyDescent="0.2">
      <c r="C21" s="114">
        <v>14.5</v>
      </c>
      <c r="D21" s="115">
        <v>1.1120000000000001</v>
      </c>
      <c r="E21" s="115">
        <v>4.6104787246038705E-2</v>
      </c>
      <c r="G21" s="82"/>
      <c r="H21" s="13"/>
      <c r="I21" s="28"/>
      <c r="J21" s="28"/>
      <c r="K21" s="29"/>
      <c r="L21" s="29"/>
      <c r="M21" s="83"/>
      <c r="N21" s="81"/>
      <c r="O21" s="81"/>
      <c r="P21" s="81"/>
      <c r="Q21" s="81"/>
      <c r="R21" s="81"/>
      <c r="S21" s="81"/>
      <c r="T21" s="81"/>
    </row>
    <row r="22" spans="2:24" x14ac:dyDescent="0.2">
      <c r="C22" s="114">
        <v>15.416666666666666</v>
      </c>
      <c r="D22" s="115">
        <v>1.1539999999999999</v>
      </c>
      <c r="E22" s="115">
        <v>6.2205808819712591E-2</v>
      </c>
      <c r="G22" s="29"/>
      <c r="H22" s="81"/>
      <c r="I22" s="81"/>
      <c r="J22" s="29"/>
    </row>
    <row r="23" spans="2:24" x14ac:dyDescent="0.2">
      <c r="C23" s="114">
        <v>16.5</v>
      </c>
      <c r="D23" s="115">
        <v>1.1839999999999999</v>
      </c>
      <c r="E23" s="115">
        <v>7.3351702386900947E-2</v>
      </c>
      <c r="G23" s="101" t="s">
        <v>25</v>
      </c>
      <c r="H23" s="81"/>
      <c r="I23" s="81"/>
      <c r="J23" s="29"/>
      <c r="M23" s="14"/>
      <c r="N23" s="84"/>
      <c r="O23" s="84"/>
      <c r="P23" s="84"/>
      <c r="Q23" s="84"/>
      <c r="R23" s="84"/>
      <c r="S23" s="84"/>
      <c r="T23" s="84"/>
      <c r="X23" s="15"/>
    </row>
    <row r="24" spans="2:24" x14ac:dyDescent="0.2">
      <c r="C24" s="114">
        <v>17.416666666666668</v>
      </c>
      <c r="D24" s="115">
        <v>1.276</v>
      </c>
      <c r="E24" s="115">
        <v>0.10585067438514352</v>
      </c>
      <c r="G24" s="59" t="s">
        <v>28</v>
      </c>
      <c r="H24" s="29"/>
      <c r="I24" s="29"/>
      <c r="J24" s="29"/>
      <c r="M24" s="14"/>
      <c r="N24" s="84"/>
      <c r="O24" s="84"/>
      <c r="P24" s="84"/>
      <c r="Q24" s="84"/>
      <c r="R24" s="84"/>
      <c r="S24" s="84"/>
      <c r="T24" s="84"/>
      <c r="X24" s="85"/>
    </row>
    <row r="25" spans="2:24" x14ac:dyDescent="0.2">
      <c r="C25" s="114">
        <v>18.366666666666667</v>
      </c>
      <c r="D25" s="115">
        <v>1.202</v>
      </c>
      <c r="E25" s="115">
        <v>7.9904467666720699E-2</v>
      </c>
      <c r="G25" s="123" t="s">
        <v>42</v>
      </c>
      <c r="H25" s="123"/>
      <c r="I25" s="123"/>
      <c r="J25" s="123"/>
      <c r="K25" s="123"/>
      <c r="L25" s="123"/>
      <c r="M25" s="60" t="s">
        <v>32</v>
      </c>
      <c r="N25" s="86"/>
      <c r="O25" s="86"/>
      <c r="P25" s="86"/>
      <c r="Q25" s="86"/>
      <c r="R25" s="86"/>
      <c r="S25" s="86"/>
      <c r="T25" s="86"/>
      <c r="X25" s="15"/>
    </row>
    <row r="26" spans="2:24" x14ac:dyDescent="0.2">
      <c r="C26" s="114">
        <v>19.416666666666668</v>
      </c>
      <c r="D26" s="115">
        <v>1.198</v>
      </c>
      <c r="E26" s="115">
        <v>7.8456818053292562E-2</v>
      </c>
      <c r="G26" s="87" t="s">
        <v>1</v>
      </c>
      <c r="H26" s="88" t="s">
        <v>24</v>
      </c>
      <c r="I26" s="88" t="s">
        <v>23</v>
      </c>
      <c r="J26" s="88" t="s">
        <v>22</v>
      </c>
      <c r="K26" s="88" t="s">
        <v>21</v>
      </c>
      <c r="L26" s="89" t="s">
        <v>34</v>
      </c>
      <c r="M26" s="60" t="s">
        <v>31</v>
      </c>
      <c r="N26" s="100" t="s">
        <v>33</v>
      </c>
      <c r="O26" s="100" t="s">
        <v>35</v>
      </c>
      <c r="P26" s="100" t="s">
        <v>40</v>
      </c>
      <c r="Q26" s="100" t="s">
        <v>41</v>
      </c>
      <c r="R26" s="100" t="s">
        <v>38</v>
      </c>
      <c r="S26" s="86"/>
      <c r="T26" s="86"/>
      <c r="X26" s="85"/>
    </row>
    <row r="27" spans="2:24" x14ac:dyDescent="0.2">
      <c r="C27" s="114">
        <v>20.283333333333335</v>
      </c>
      <c r="D27" s="115">
        <v>1.274</v>
      </c>
      <c r="E27" s="115">
        <v>0.10516942799933163</v>
      </c>
      <c r="G27" s="104">
        <v>0</v>
      </c>
      <c r="H27" s="128">
        <v>6.6099999999999994</v>
      </c>
      <c r="I27" s="128">
        <v>5.9335000000000004</v>
      </c>
      <c r="J27" s="128">
        <v>4.7154999999999996</v>
      </c>
      <c r="K27" s="128">
        <v>5.2249999999999996</v>
      </c>
      <c r="L27" s="128">
        <v>34.452500000000001</v>
      </c>
      <c r="M27" s="133">
        <v>17.746486599999997</v>
      </c>
      <c r="N27" s="106">
        <v>3.7509728505650063E-2</v>
      </c>
      <c r="O27" s="75">
        <v>6.9146181533155299E-2</v>
      </c>
      <c r="P27" s="75">
        <v>3.7416620507231831E-2</v>
      </c>
      <c r="Q27" s="106">
        <v>2.9647427622727405E-2</v>
      </c>
      <c r="R27" s="107">
        <v>0.29394064901404354</v>
      </c>
      <c r="S27" s="86"/>
      <c r="T27" s="86"/>
      <c r="X27" s="85"/>
    </row>
    <row r="28" spans="2:24" x14ac:dyDescent="0.2">
      <c r="C28" s="114">
        <v>21.333333333333332</v>
      </c>
      <c r="D28" s="116">
        <v>1.32</v>
      </c>
      <c r="E28" s="116">
        <v>0.12057393120584989</v>
      </c>
      <c r="G28" s="102">
        <v>1.1000000000000001</v>
      </c>
      <c r="H28" s="128">
        <v>43.7</v>
      </c>
      <c r="I28" s="129">
        <v>91.759500000000003</v>
      </c>
      <c r="J28" s="128">
        <v>71.592999999999989</v>
      </c>
      <c r="K28" s="129">
        <v>16.810500000000001</v>
      </c>
      <c r="L28" s="128">
        <v>304.53499999999997</v>
      </c>
      <c r="M28" s="133">
        <v>17.970378</v>
      </c>
      <c r="N28" s="107">
        <v>0.25052801931213986</v>
      </c>
      <c r="O28" s="108">
        <v>0.65509744468532727</v>
      </c>
      <c r="P28" s="108">
        <v>0.46730644348529921</v>
      </c>
      <c r="Q28" s="107">
        <v>0.11599177028009272</v>
      </c>
      <c r="R28" s="107">
        <v>2.1932898176772855</v>
      </c>
      <c r="S28" s="86"/>
      <c r="T28" s="86"/>
      <c r="X28" s="15"/>
    </row>
    <row r="29" spans="2:24" x14ac:dyDescent="0.2">
      <c r="C29" s="114">
        <v>22.333333333333332</v>
      </c>
      <c r="D29" s="116">
        <v>1.3560000000000001</v>
      </c>
      <c r="E29" s="116">
        <v>0.13225968953104458</v>
      </c>
      <c r="F29" s="91"/>
      <c r="G29" s="102">
        <v>3.3</v>
      </c>
      <c r="H29" s="128">
        <v>414.33000000000004</v>
      </c>
      <c r="I29" s="129">
        <v>168.79500000000002</v>
      </c>
      <c r="J29" s="128">
        <v>644.12900000000002</v>
      </c>
      <c r="K29" s="129">
        <v>8.5015000000000001</v>
      </c>
      <c r="L29" s="128">
        <v>719.98</v>
      </c>
      <c r="M29" s="133">
        <v>32.036502999999996</v>
      </c>
      <c r="N29" s="107">
        <v>2.1615828350844764</v>
      </c>
      <c r="O29" s="108">
        <v>1.8063885182609623</v>
      </c>
      <c r="P29" s="108">
        <v>3.7634717607889696</v>
      </c>
      <c r="Q29" s="107">
        <v>5.8142916683749366E-2</v>
      </c>
      <c r="R29" s="107">
        <v>4.6325901190539218</v>
      </c>
      <c r="S29" s="86"/>
      <c r="T29" s="86"/>
      <c r="X29" s="15"/>
    </row>
    <row r="30" spans="2:24" x14ac:dyDescent="0.2">
      <c r="C30" s="114">
        <v>28.25</v>
      </c>
      <c r="D30" s="116">
        <v>1.6459999999999999</v>
      </c>
      <c r="E30" s="116">
        <v>0.21642983087625101</v>
      </c>
      <c r="F30" s="91"/>
      <c r="G30" s="102">
        <v>5.3</v>
      </c>
      <c r="H30" s="129">
        <v>677.76499999999999</v>
      </c>
      <c r="I30" s="129">
        <v>1214.8154999999999</v>
      </c>
      <c r="J30" s="128">
        <v>1782.7820000000002</v>
      </c>
      <c r="K30" s="128">
        <v>31.498000000000005</v>
      </c>
      <c r="L30" s="128">
        <v>1059.1100000000001</v>
      </c>
      <c r="M30" s="133">
        <v>33.449309999999997</v>
      </c>
      <c r="N30" s="107">
        <v>1.5771493072914373</v>
      </c>
      <c r="O30" s="108">
        <v>9.6138372654729789</v>
      </c>
      <c r="P30" s="108">
        <v>12.924035283396243</v>
      </c>
      <c r="Q30" s="107">
        <v>0.18642797428697111</v>
      </c>
      <c r="R30" s="107">
        <v>7.1505869294562769</v>
      </c>
      <c r="S30" s="86"/>
      <c r="T30" s="86"/>
      <c r="X30" s="85"/>
    </row>
    <row r="31" spans="2:24" x14ac:dyDescent="0.2">
      <c r="B31" s="117"/>
      <c r="C31" s="114">
        <v>30</v>
      </c>
      <c r="D31" s="116">
        <v>1.78</v>
      </c>
      <c r="E31" s="116">
        <v>0.250420002308894</v>
      </c>
      <c r="F31" s="91"/>
      <c r="G31" s="102">
        <v>7.2</v>
      </c>
      <c r="H31" s="128">
        <v>27.835000000000001</v>
      </c>
      <c r="I31" s="128">
        <v>221.673</v>
      </c>
      <c r="J31" s="128">
        <v>98.259500000000003</v>
      </c>
      <c r="K31" s="128">
        <v>6.6135000000000002</v>
      </c>
      <c r="L31" s="128">
        <v>206.755</v>
      </c>
      <c r="M31" s="133">
        <v>18.708862499999999</v>
      </c>
      <c r="N31" s="107">
        <v>7.8015039762852026E-2</v>
      </c>
      <c r="O31" s="108">
        <v>1.3169864098937238</v>
      </c>
      <c r="P31" s="108">
        <v>0.57297124769367236</v>
      </c>
      <c r="Q31" s="107">
        <v>3.9448748488976171E-2</v>
      </c>
      <c r="R31" s="107">
        <v>2.1887527069969024</v>
      </c>
      <c r="S31" s="85"/>
      <c r="T31" s="85"/>
      <c r="X31" s="85"/>
    </row>
    <row r="32" spans="2:24" x14ac:dyDescent="0.2">
      <c r="C32" s="114">
        <v>31.916666666666668</v>
      </c>
      <c r="D32" s="116">
        <v>1.776</v>
      </c>
      <c r="E32" s="116">
        <v>0.24944296144258221</v>
      </c>
      <c r="G32" s="105">
        <v>10.199999999999999</v>
      </c>
      <c r="H32" s="128">
        <v>15.15</v>
      </c>
      <c r="I32" s="128">
        <v>37.762</v>
      </c>
      <c r="J32" s="128">
        <v>19.291999999999998</v>
      </c>
      <c r="K32" s="128">
        <v>10.278499999999999</v>
      </c>
      <c r="L32" s="128">
        <v>69.314999999999998</v>
      </c>
      <c r="M32" s="133">
        <v>14.542111999999999</v>
      </c>
      <c r="N32" s="109">
        <v>3.5481728779005996E-2</v>
      </c>
      <c r="O32" s="108">
        <v>0.22081417576922799</v>
      </c>
      <c r="P32" s="108">
        <v>0.16399625202824916</v>
      </c>
      <c r="Q32" s="11">
        <v>0.1335722468045718</v>
      </c>
      <c r="R32" s="11">
        <v>0.41052109424879851</v>
      </c>
      <c r="S32" s="19"/>
      <c r="T32" s="19"/>
      <c r="X32" s="15"/>
    </row>
    <row r="33" spans="3:24" x14ac:dyDescent="0.2">
      <c r="C33" s="114">
        <v>35.166666666666664</v>
      </c>
      <c r="D33" s="116">
        <v>1.9813499999999999</v>
      </c>
      <c r="E33" s="116">
        <v>0.29696119923486941</v>
      </c>
      <c r="G33" s="105">
        <v>14.5</v>
      </c>
      <c r="H33" s="128">
        <v>6.74</v>
      </c>
      <c r="I33" s="128">
        <v>22.719000000000001</v>
      </c>
      <c r="J33" s="128">
        <v>8.3085000000000004</v>
      </c>
      <c r="K33" s="128">
        <v>7.2030000000000003</v>
      </c>
      <c r="L33" s="128">
        <v>24.865000000000002</v>
      </c>
      <c r="M33" s="133">
        <v>11.469409000000001</v>
      </c>
      <c r="N33" s="110">
        <v>3.5367274286112901E-2</v>
      </c>
      <c r="O33" s="108">
        <v>0.2216564707541584</v>
      </c>
      <c r="P33" s="75">
        <v>5.0154608505440623E-2</v>
      </c>
      <c r="Q33" s="110">
        <v>4.5070788129629918E-2</v>
      </c>
      <c r="R33" s="103">
        <v>0.14860652176558703</v>
      </c>
      <c r="S33" s="51"/>
      <c r="T33" s="51"/>
      <c r="X33" s="51"/>
    </row>
    <row r="34" spans="3:24" x14ac:dyDescent="0.2">
      <c r="C34" s="114">
        <v>47.166666666666664</v>
      </c>
      <c r="D34" s="116">
        <v>2.1045600000000002</v>
      </c>
      <c r="E34" s="116">
        <v>0.32316131178870494</v>
      </c>
      <c r="G34" s="102">
        <v>28.3</v>
      </c>
      <c r="H34" s="128">
        <v>4.4000000000000004</v>
      </c>
      <c r="I34" s="128">
        <v>18.622500000000002</v>
      </c>
      <c r="J34" s="128">
        <v>5.2789999999999999</v>
      </c>
      <c r="K34" s="128">
        <v>5.125</v>
      </c>
      <c r="L34" s="128">
        <v>22.844999999999999</v>
      </c>
      <c r="M34" s="133">
        <v>17.251189500000002</v>
      </c>
      <c r="N34" s="110">
        <v>1.539492956568491E-2</v>
      </c>
      <c r="O34" s="108">
        <v>0.12965607293217202</v>
      </c>
      <c r="P34" s="75">
        <v>7.9649193224310022E-2</v>
      </c>
      <c r="Q34" s="110">
        <v>6.0133941274171696E-2</v>
      </c>
      <c r="R34" s="103">
        <v>0.2097707670494201</v>
      </c>
      <c r="S34" s="51"/>
      <c r="T34" s="51"/>
      <c r="X34" s="51"/>
    </row>
    <row r="35" spans="3:24" x14ac:dyDescent="0.2">
      <c r="G35" s="102">
        <v>47.2</v>
      </c>
      <c r="H35" s="128">
        <v>3.855</v>
      </c>
      <c r="I35" s="128">
        <v>18.197499999999998</v>
      </c>
      <c r="J35" s="128">
        <v>4.9640000000000004</v>
      </c>
      <c r="K35" s="128">
        <v>5.9809999999999999</v>
      </c>
      <c r="L35" s="128">
        <v>23.450000000000003</v>
      </c>
      <c r="M35" s="133">
        <v>16.514029000000001</v>
      </c>
      <c r="N35" s="75">
        <v>4.1197589480124842E-2</v>
      </c>
      <c r="O35" s="108">
        <v>0.17194634856391078</v>
      </c>
      <c r="P35" s="75">
        <v>3.5913228256716341E-2</v>
      </c>
      <c r="Q35" s="75">
        <v>4.4220473604961986E-2</v>
      </c>
      <c r="R35" s="108">
        <v>0.1594355087401304</v>
      </c>
    </row>
    <row r="36" spans="3:24" x14ac:dyDescent="0.2">
      <c r="C36" s="71" t="s">
        <v>29</v>
      </c>
      <c r="M36" s="17"/>
    </row>
    <row r="37" spans="3:24" x14ac:dyDescent="0.2">
      <c r="C37" s="120" t="s">
        <v>0</v>
      </c>
      <c r="D37" s="120"/>
      <c r="E37" s="120"/>
      <c r="M37" s="17"/>
    </row>
    <row r="38" spans="3:24" ht="14.25" x14ac:dyDescent="0.25">
      <c r="C38" s="3" t="s">
        <v>1</v>
      </c>
      <c r="D38" s="3" t="s">
        <v>12</v>
      </c>
      <c r="E38" s="3" t="s">
        <v>2</v>
      </c>
      <c r="G38" s="71" t="s">
        <v>29</v>
      </c>
    </row>
    <row r="39" spans="3:24" x14ac:dyDescent="0.2">
      <c r="C39" s="5">
        <v>0</v>
      </c>
      <c r="D39" s="6">
        <v>9.8000000000000004E-2</v>
      </c>
      <c r="E39" s="6">
        <v>-1.0087739243075051</v>
      </c>
      <c r="G39" s="123" t="s">
        <v>42</v>
      </c>
      <c r="H39" s="123"/>
      <c r="I39" s="123"/>
      <c r="J39" s="123"/>
      <c r="K39" s="123"/>
      <c r="L39" s="123"/>
      <c r="M39" s="60" t="s">
        <v>32</v>
      </c>
    </row>
    <row r="40" spans="3:24" x14ac:dyDescent="0.2">
      <c r="C40" s="5">
        <v>1.1666666666666667</v>
      </c>
      <c r="D40" s="6">
        <v>0.16400000000000001</v>
      </c>
      <c r="E40" s="6">
        <v>-0.78515615195230215</v>
      </c>
      <c r="G40" s="130" t="s">
        <v>1</v>
      </c>
      <c r="H40" s="89" t="s">
        <v>24</v>
      </c>
      <c r="I40" s="89" t="s">
        <v>23</v>
      </c>
      <c r="J40" s="89" t="s">
        <v>22</v>
      </c>
      <c r="K40" s="89" t="s">
        <v>21</v>
      </c>
      <c r="L40" s="89" t="s">
        <v>34</v>
      </c>
      <c r="M40" s="60" t="s">
        <v>31</v>
      </c>
      <c r="N40" s="100" t="s">
        <v>33</v>
      </c>
      <c r="O40" s="100" t="s">
        <v>35</v>
      </c>
      <c r="P40" s="100" t="s">
        <v>36</v>
      </c>
      <c r="Q40" s="100" t="s">
        <v>37</v>
      </c>
      <c r="R40" s="100" t="s">
        <v>38</v>
      </c>
    </row>
    <row r="41" spans="3:24" x14ac:dyDescent="0.2">
      <c r="C41" s="5">
        <v>2.1666666666666665</v>
      </c>
      <c r="D41" s="6">
        <v>0.23499999999999999</v>
      </c>
      <c r="E41" s="6">
        <v>-0.62893213772826373</v>
      </c>
      <c r="G41" s="90">
        <v>0</v>
      </c>
      <c r="H41" s="128">
        <v>19.684999999999999</v>
      </c>
      <c r="I41" s="128">
        <v>24.427500000000002</v>
      </c>
      <c r="J41" s="128">
        <v>14.791</v>
      </c>
      <c r="K41" s="128">
        <v>15.708500000000001</v>
      </c>
      <c r="L41" s="131">
        <v>98.287499999999994</v>
      </c>
      <c r="M41" s="132">
        <v>24.22990265</v>
      </c>
      <c r="N41" s="111">
        <v>4.3249929690078973E-2</v>
      </c>
      <c r="O41" s="111">
        <v>2.4309662654706361E-2</v>
      </c>
      <c r="P41" s="111">
        <v>3.4845943026912927E-2</v>
      </c>
      <c r="Q41" s="111">
        <v>1.5413313873656095E-2</v>
      </c>
      <c r="R41" s="111">
        <v>0.20587278233370157</v>
      </c>
    </row>
    <row r="42" spans="3:24" x14ac:dyDescent="0.2">
      <c r="C42" s="5">
        <v>3.3333333333333335</v>
      </c>
      <c r="D42" s="6">
        <v>0.433</v>
      </c>
      <c r="E42" s="6">
        <v>-0.36351210364663455</v>
      </c>
      <c r="G42" s="90">
        <v>1.2</v>
      </c>
      <c r="H42" s="128">
        <v>417.46499999999997</v>
      </c>
      <c r="I42" s="129">
        <v>176.52550000000002</v>
      </c>
      <c r="J42" s="128">
        <v>649.29449999999997</v>
      </c>
      <c r="K42" s="129">
        <v>11.8955</v>
      </c>
      <c r="L42" s="131">
        <v>691.62850000000003</v>
      </c>
      <c r="M42" s="132">
        <v>34.936929899999996</v>
      </c>
      <c r="N42" s="93">
        <v>0.58597664686935724</v>
      </c>
      <c r="O42" s="93">
        <v>0.70388279333354931</v>
      </c>
      <c r="P42" s="93">
        <v>2.4013774691341858</v>
      </c>
      <c r="Q42" s="93">
        <v>1.8296367527443229E-2</v>
      </c>
      <c r="R42" s="93">
        <v>1.4446893518656247</v>
      </c>
    </row>
    <row r="43" spans="3:24" x14ac:dyDescent="0.2">
      <c r="C43" s="5">
        <v>4.166666666666667</v>
      </c>
      <c r="D43" s="6">
        <v>0.625</v>
      </c>
      <c r="E43" s="6">
        <v>-0.20411998265592479</v>
      </c>
      <c r="G43" s="90">
        <v>3.3</v>
      </c>
      <c r="H43" s="128">
        <v>362.44200000000001</v>
      </c>
      <c r="I43" s="129">
        <v>411.59899999999999</v>
      </c>
      <c r="J43" s="128">
        <v>697.75099999999998</v>
      </c>
      <c r="K43" s="129">
        <v>27.866</v>
      </c>
      <c r="L43" s="131">
        <v>915.09300000000007</v>
      </c>
      <c r="M43" s="132">
        <v>36.841628249999999</v>
      </c>
      <c r="N43" s="93">
        <v>1.6019848974301076</v>
      </c>
      <c r="O43" s="93">
        <v>1.2825908458056723</v>
      </c>
      <c r="P43" s="93">
        <v>0.95900242886707054</v>
      </c>
      <c r="Q43" s="93">
        <v>3.2953898470126732E-2</v>
      </c>
      <c r="R43" s="93">
        <v>1.6501772811007838</v>
      </c>
    </row>
    <row r="44" spans="3:24" x14ac:dyDescent="0.2">
      <c r="C44" s="5">
        <v>5.083333333333333</v>
      </c>
      <c r="D44" s="6">
        <v>0.71499999999999997</v>
      </c>
      <c r="E44" s="6">
        <v>-0.14569395819891939</v>
      </c>
      <c r="G44" s="90">
        <v>5.0999999999999996</v>
      </c>
      <c r="H44" s="128">
        <v>389.57550000000003</v>
      </c>
      <c r="I44" s="128">
        <v>1210.3415</v>
      </c>
      <c r="J44" s="128">
        <v>1262.2635</v>
      </c>
      <c r="K44" s="128">
        <v>27.5625</v>
      </c>
      <c r="L44" s="131">
        <v>1125.3375000000001</v>
      </c>
      <c r="M44" s="133">
        <v>36.841628249999999</v>
      </c>
      <c r="N44" s="108">
        <v>0.42036867263018257</v>
      </c>
      <c r="O44" s="108">
        <v>1.3395423671039774</v>
      </c>
      <c r="P44" s="108">
        <v>1.2550610331296674</v>
      </c>
      <c r="Q44" s="108">
        <v>9.9237891834554046E-2</v>
      </c>
      <c r="R44" s="108">
        <v>1.4430581339279565</v>
      </c>
    </row>
    <row r="45" spans="3:24" x14ac:dyDescent="0.2">
      <c r="C45" s="5">
        <v>7.083333333333333</v>
      </c>
      <c r="D45" s="6">
        <v>1.01</v>
      </c>
      <c r="E45" s="6">
        <v>4.3213737826425782E-3</v>
      </c>
      <c r="G45" s="92">
        <v>7.1</v>
      </c>
      <c r="H45" s="128">
        <v>6.61</v>
      </c>
      <c r="I45" s="128">
        <v>169.05250000000001</v>
      </c>
      <c r="J45" s="128">
        <v>56.722999999999999</v>
      </c>
      <c r="K45" s="128">
        <v>4.3170000000000002</v>
      </c>
      <c r="L45" s="131">
        <v>487.03950000000003</v>
      </c>
      <c r="M45" s="132">
        <v>34.3365054</v>
      </c>
      <c r="N45" s="75">
        <v>1.0779928506635136E-2</v>
      </c>
      <c r="O45" s="108">
        <v>0.26048552065904301</v>
      </c>
      <c r="P45" s="75">
        <v>6.6453212377928103E-2</v>
      </c>
      <c r="Q45" s="75">
        <v>1.3285464637241031E-2</v>
      </c>
      <c r="R45" s="108">
        <v>1.4254049316903221</v>
      </c>
    </row>
    <row r="46" spans="3:24" x14ac:dyDescent="0.2">
      <c r="C46" s="5">
        <v>8.0833333333333339</v>
      </c>
      <c r="D46" s="6">
        <v>0.88500000000000001</v>
      </c>
      <c r="E46" s="6">
        <v>-5.305672930217456E-2</v>
      </c>
      <c r="G46" s="92">
        <v>10.9</v>
      </c>
      <c r="H46" s="128">
        <v>4.75</v>
      </c>
      <c r="I46" s="128">
        <v>44.924999999999997</v>
      </c>
      <c r="J46" s="128">
        <v>11.866499999999998</v>
      </c>
      <c r="K46" s="128">
        <v>4.9375</v>
      </c>
      <c r="L46" s="131">
        <v>201.50650000000002</v>
      </c>
      <c r="M46" s="133">
        <v>37.002132899999999</v>
      </c>
      <c r="N46" s="75">
        <v>5.5803000861602975E-3</v>
      </c>
      <c r="O46" s="108">
        <v>0.19546871202492924</v>
      </c>
      <c r="P46" s="75">
        <v>1.8034778765962833E-2</v>
      </c>
      <c r="Q46" s="75">
        <v>5.0682735508915978E-2</v>
      </c>
      <c r="R46" s="75">
        <v>0.19870117941289758</v>
      </c>
    </row>
    <row r="47" spans="3:24" x14ac:dyDescent="0.2">
      <c r="C47" s="5">
        <v>9.3333333333333339</v>
      </c>
      <c r="D47" s="6">
        <v>1.1180000000000001</v>
      </c>
      <c r="E47" s="6">
        <v>4.8441803550404533E-2</v>
      </c>
      <c r="G47" s="90">
        <v>14.3</v>
      </c>
      <c r="H47" s="128">
        <v>2.9799999999999995</v>
      </c>
      <c r="I47" s="128">
        <v>30.0595</v>
      </c>
      <c r="J47" s="128">
        <v>7.3259999999999996</v>
      </c>
      <c r="K47" s="128">
        <v>3.1735000000000002</v>
      </c>
      <c r="L47" s="131">
        <v>96.847499999999997</v>
      </c>
      <c r="M47" s="133">
        <v>37.233025749999996</v>
      </c>
      <c r="N47" s="75">
        <v>1.8743612094201785E-2</v>
      </c>
      <c r="O47" s="75">
        <v>7.0403343708302896E-2</v>
      </c>
      <c r="P47" s="75">
        <v>2.9360602376242106E-2</v>
      </c>
      <c r="Q47" s="75">
        <v>2.2884455499942447E-2</v>
      </c>
      <c r="R47" s="75">
        <v>0.11987164392573647</v>
      </c>
    </row>
    <row r="48" spans="3:24" x14ac:dyDescent="0.2">
      <c r="C48" s="5">
        <v>10.916666666666666</v>
      </c>
      <c r="D48" s="6">
        <v>1.254</v>
      </c>
      <c r="E48" s="6">
        <v>9.8297536494697635E-2</v>
      </c>
      <c r="G48" s="90">
        <v>28.1</v>
      </c>
      <c r="H48" s="134">
        <v>3.5950000000000002</v>
      </c>
      <c r="I48" s="134">
        <v>30.779499999999999</v>
      </c>
      <c r="J48" s="134">
        <v>6.1879999999999997</v>
      </c>
      <c r="K48" s="134">
        <v>4.883</v>
      </c>
      <c r="L48" s="134">
        <v>75.171999999999997</v>
      </c>
      <c r="M48" s="132">
        <v>35.984778599999999</v>
      </c>
      <c r="N48" s="75">
        <v>3.9101540827015894E-3</v>
      </c>
      <c r="O48" s="75">
        <v>5.0771099811102713E-2</v>
      </c>
      <c r="P48" s="75">
        <v>9.2291743745051714E-3</v>
      </c>
      <c r="Q48" s="75">
        <v>1.0154761602127424E-2</v>
      </c>
      <c r="R48" s="75">
        <v>7.288208418436086E-2</v>
      </c>
    </row>
    <row r="49" spans="2:18" x14ac:dyDescent="0.2">
      <c r="C49" s="5">
        <v>12.333333333333334</v>
      </c>
      <c r="D49" s="6">
        <v>1.1419999999999999</v>
      </c>
      <c r="E49" s="6">
        <v>5.7666103909829208E-2</v>
      </c>
      <c r="G49" s="93">
        <v>47.8</v>
      </c>
      <c r="H49" s="134">
        <v>4.32</v>
      </c>
      <c r="I49" s="134">
        <v>26.375999999999998</v>
      </c>
      <c r="J49" s="134">
        <v>6.8919999999999995</v>
      </c>
      <c r="K49" s="134">
        <v>5.3275000000000006</v>
      </c>
      <c r="L49" s="134">
        <v>55.084500000000006</v>
      </c>
      <c r="M49" s="133">
        <v>36.56898125</v>
      </c>
      <c r="N49" s="75">
        <v>5.0145503458754112E-3</v>
      </c>
      <c r="O49" s="75">
        <v>3.2182978909810318E-2</v>
      </c>
      <c r="P49" s="75">
        <v>1.0301617058265261E-2</v>
      </c>
      <c r="Q49" s="75">
        <v>2.8313585854204841E-2</v>
      </c>
      <c r="R49" s="75">
        <v>7.5331605260606588E-2</v>
      </c>
    </row>
    <row r="50" spans="2:18" x14ac:dyDescent="0.2">
      <c r="C50" s="5">
        <v>14.25</v>
      </c>
      <c r="D50" s="6">
        <v>1.1519999999999999</v>
      </c>
      <c r="E50" s="6">
        <v>6.1452479087193208E-2</v>
      </c>
    </row>
    <row r="51" spans="2:18" x14ac:dyDescent="0.2">
      <c r="C51" s="5">
        <v>16.25</v>
      </c>
      <c r="D51" s="6">
        <v>1.1879999999999999</v>
      </c>
      <c r="E51" s="6">
        <v>7.4816440645174717E-2</v>
      </c>
    </row>
    <row r="52" spans="2:18" x14ac:dyDescent="0.2">
      <c r="C52" s="5">
        <v>17.166666666666668</v>
      </c>
      <c r="D52" s="6">
        <v>1.268</v>
      </c>
      <c r="E52" s="6">
        <v>0.10311925354571388</v>
      </c>
      <c r="G52" s="94" t="s">
        <v>30</v>
      </c>
      <c r="H52" s="113"/>
      <c r="I52" s="91"/>
      <c r="J52" s="91"/>
      <c r="K52" s="91"/>
      <c r="L52" s="91"/>
      <c r="M52" s="17"/>
    </row>
    <row r="53" spans="2:18" x14ac:dyDescent="0.2">
      <c r="C53" s="5">
        <v>19.25</v>
      </c>
      <c r="D53" s="6">
        <v>1.3879999999999999</v>
      </c>
      <c r="E53" s="6">
        <v>0.14238946611883607</v>
      </c>
      <c r="G53" s="123" t="s">
        <v>42</v>
      </c>
      <c r="H53" s="123"/>
      <c r="I53" s="123"/>
      <c r="J53" s="123"/>
      <c r="K53" s="123"/>
      <c r="L53" s="123"/>
      <c r="M53" s="60" t="s">
        <v>32</v>
      </c>
    </row>
    <row r="54" spans="2:18" x14ac:dyDescent="0.2">
      <c r="C54" s="5">
        <v>22.25</v>
      </c>
      <c r="D54" s="6">
        <v>1.329</v>
      </c>
      <c r="E54" s="6">
        <v>0.12352498094273198</v>
      </c>
      <c r="G54" s="87" t="s">
        <v>1</v>
      </c>
      <c r="H54" s="89" t="s">
        <v>24</v>
      </c>
      <c r="I54" s="89" t="s">
        <v>23</v>
      </c>
      <c r="J54" s="89" t="s">
        <v>22</v>
      </c>
      <c r="K54" s="89" t="s">
        <v>21</v>
      </c>
      <c r="L54" s="89" t="s">
        <v>34</v>
      </c>
      <c r="M54" s="60" t="s">
        <v>31</v>
      </c>
      <c r="N54" s="100" t="s">
        <v>33</v>
      </c>
      <c r="O54" s="100" t="s">
        <v>35</v>
      </c>
      <c r="P54" s="100" t="s">
        <v>36</v>
      </c>
      <c r="Q54" s="100" t="s">
        <v>37</v>
      </c>
      <c r="R54" s="100" t="s">
        <v>38</v>
      </c>
    </row>
    <row r="55" spans="2:18" x14ac:dyDescent="0.2">
      <c r="C55" s="5">
        <v>25.166666666666668</v>
      </c>
      <c r="D55" s="6">
        <v>1.5375000000000001</v>
      </c>
      <c r="E55" s="6">
        <v>0.18681512444745438</v>
      </c>
      <c r="G55" s="95">
        <v>1.3</v>
      </c>
      <c r="H55" s="128">
        <v>45.125</v>
      </c>
      <c r="I55" s="135">
        <v>70.080500000000001</v>
      </c>
      <c r="J55" s="135">
        <v>53.766500000000001</v>
      </c>
      <c r="K55" s="136">
        <v>3.5865</v>
      </c>
      <c r="L55" s="135">
        <v>243.97500000000002</v>
      </c>
      <c r="M55" s="137">
        <v>16.650426</v>
      </c>
      <c r="N55" s="93">
        <v>0.46387294000305573</v>
      </c>
      <c r="O55" s="93">
        <v>0.52410904822525106</v>
      </c>
      <c r="P55" s="93">
        <v>0.48619509371390868</v>
      </c>
      <c r="Q55" s="111">
        <v>6.5606646103266913E-2</v>
      </c>
      <c r="R55" s="112">
        <v>1.8810166387670619</v>
      </c>
    </row>
    <row r="56" spans="2:18" x14ac:dyDescent="0.2">
      <c r="C56" s="5">
        <v>28.083333333333332</v>
      </c>
      <c r="D56" s="6">
        <v>1.641</v>
      </c>
      <c r="E56" s="6">
        <v>0.21510858105309322</v>
      </c>
      <c r="G56" s="95">
        <v>3.3</v>
      </c>
      <c r="H56" s="128">
        <v>96.56</v>
      </c>
      <c r="I56" s="138">
        <v>170.27749999999997</v>
      </c>
      <c r="J56" s="138">
        <v>121.47800000000001</v>
      </c>
      <c r="K56" s="136">
        <v>11.7925</v>
      </c>
      <c r="L56" s="135">
        <v>384.94499999999999</v>
      </c>
      <c r="M56" s="137">
        <v>19.548384900000002</v>
      </c>
      <c r="N56" s="93">
        <v>0.8077195142893977</v>
      </c>
      <c r="O56" s="93">
        <v>2.2333510727796431</v>
      </c>
      <c r="P56" s="93">
        <v>1.5891583194487036</v>
      </c>
      <c r="Q56" s="111">
        <v>0.22284536030789234</v>
      </c>
      <c r="R56" s="112">
        <v>2.6095679053643885</v>
      </c>
    </row>
    <row r="57" spans="2:18" x14ac:dyDescent="0.2">
      <c r="C57" s="5">
        <v>41.5</v>
      </c>
      <c r="D57" s="6">
        <v>2.2450000000000001</v>
      </c>
      <c r="E57" s="6">
        <v>0.35121634533934198</v>
      </c>
      <c r="G57" s="95">
        <v>5.7</v>
      </c>
      <c r="H57" s="128">
        <v>280.548</v>
      </c>
      <c r="I57" s="138">
        <v>427.77600000000001</v>
      </c>
      <c r="J57" s="138">
        <v>150.47149999999999</v>
      </c>
      <c r="K57" s="139">
        <v>3.9390000000000001</v>
      </c>
      <c r="L57" s="135">
        <v>364.96500000000003</v>
      </c>
      <c r="M57" s="137">
        <v>19.583286449999999</v>
      </c>
      <c r="N57" s="93">
        <v>2.1276741669557837</v>
      </c>
      <c r="O57" s="93">
        <v>3.2608819400324212</v>
      </c>
      <c r="P57" s="93">
        <v>2.9278470928232458</v>
      </c>
      <c r="Q57" s="111">
        <v>7.3600388750039381E-2</v>
      </c>
      <c r="R57" s="112">
        <v>2.4374531668886794</v>
      </c>
    </row>
    <row r="58" spans="2:18" x14ac:dyDescent="0.2">
      <c r="C58" s="5">
        <v>45.166666666666664</v>
      </c>
      <c r="D58" s="6">
        <v>2.21</v>
      </c>
      <c r="E58" s="6">
        <v>0.34439227368511072</v>
      </c>
      <c r="G58" s="95">
        <v>7.8</v>
      </c>
      <c r="H58" s="129">
        <v>2.6135000000000002</v>
      </c>
      <c r="I58" s="138">
        <v>54.900000000000006</v>
      </c>
      <c r="J58" s="135">
        <v>3.8834999999999997</v>
      </c>
      <c r="K58" s="136">
        <v>1.4089999999999998</v>
      </c>
      <c r="L58" s="135">
        <v>66.224999999999994</v>
      </c>
      <c r="M58" s="137">
        <v>15.397808000000001</v>
      </c>
      <c r="N58" s="93">
        <v>3.4257222949663137E-2</v>
      </c>
      <c r="O58" s="93">
        <v>0.37414439011070211</v>
      </c>
      <c r="P58" s="93">
        <v>3.877739935019086E-2</v>
      </c>
      <c r="Q58" s="111">
        <v>3.137873190612521E-2</v>
      </c>
      <c r="R58" s="112">
        <v>0.51501609301321594</v>
      </c>
    </row>
    <row r="59" spans="2:18" x14ac:dyDescent="0.2">
      <c r="C59" s="5">
        <v>47.833333333333336</v>
      </c>
      <c r="D59" s="6">
        <v>2.2600000000000002</v>
      </c>
      <c r="E59" s="6">
        <v>0.35410843914740098</v>
      </c>
      <c r="G59" s="96">
        <v>8.8000000000000007</v>
      </c>
      <c r="H59" s="128">
        <v>6.9450000000000003</v>
      </c>
      <c r="I59" s="135">
        <v>69.650000000000006</v>
      </c>
      <c r="J59" s="135">
        <v>11.181999999999999</v>
      </c>
      <c r="K59" s="136">
        <v>4.9750000000000005</v>
      </c>
      <c r="L59" s="135">
        <v>49.14</v>
      </c>
      <c r="M59" s="137">
        <v>17.864280999999998</v>
      </c>
      <c r="N59" s="93">
        <v>4.6386712500617891E-2</v>
      </c>
      <c r="O59" s="93">
        <v>0.47994017204710782</v>
      </c>
      <c r="P59" s="93">
        <v>0.16004586798173298</v>
      </c>
      <c r="Q59" s="111">
        <v>0.10008622999949952</v>
      </c>
      <c r="R59" s="112">
        <v>0.38900939212890606</v>
      </c>
    </row>
    <row r="60" spans="2:18" x14ac:dyDescent="0.2">
      <c r="G60" s="96">
        <v>9.8000000000000007</v>
      </c>
      <c r="H60" s="128">
        <v>5.3949999999999996</v>
      </c>
      <c r="I60" s="135">
        <v>52.723500000000001</v>
      </c>
      <c r="J60" s="135">
        <v>6.2590000000000003</v>
      </c>
      <c r="K60" s="139">
        <v>3.1515000000000004</v>
      </c>
      <c r="L60" s="135">
        <v>47.245000000000005</v>
      </c>
      <c r="M60" s="137">
        <v>28.716213</v>
      </c>
      <c r="N60" s="93">
        <v>3.9095906054003204E-2</v>
      </c>
      <c r="O60" s="93">
        <v>0.53286966865703655</v>
      </c>
      <c r="P60" s="93">
        <v>8.0674652612028427E-2</v>
      </c>
      <c r="Q60" s="111">
        <v>6.1403133206579259E-2</v>
      </c>
      <c r="R60" s="112">
        <v>0.33756955134669669</v>
      </c>
    </row>
    <row r="61" spans="2:18" x14ac:dyDescent="0.2">
      <c r="B61" s="91"/>
      <c r="C61" s="61" t="s">
        <v>30</v>
      </c>
      <c r="D61" s="27"/>
      <c r="E61" s="27"/>
      <c r="G61" s="95">
        <v>10.8</v>
      </c>
      <c r="H61" s="128">
        <v>3.79</v>
      </c>
      <c r="I61" s="135">
        <v>23.512</v>
      </c>
      <c r="J61" s="135">
        <v>3.581</v>
      </c>
      <c r="K61" s="136">
        <v>2.8294999999999999</v>
      </c>
      <c r="L61" s="135">
        <v>36.025000000000006</v>
      </c>
      <c r="M61" s="137">
        <v>18.235788999999997</v>
      </c>
      <c r="N61" s="93">
        <v>4.0319786533877154E-2</v>
      </c>
      <c r="O61" s="93">
        <v>0.1877329467800446</v>
      </c>
      <c r="P61" s="93">
        <v>2.4399471568027922E-2</v>
      </c>
      <c r="Q61" s="111">
        <v>5.4478710208827101E-2</v>
      </c>
      <c r="R61" s="112">
        <v>0.31350309965092965</v>
      </c>
    </row>
    <row r="62" spans="2:18" x14ac:dyDescent="0.2">
      <c r="B62" s="117"/>
      <c r="C62" s="121" t="s">
        <v>0</v>
      </c>
      <c r="D62" s="121"/>
      <c r="E62" s="121"/>
      <c r="G62" s="95">
        <v>45.8</v>
      </c>
      <c r="H62" s="128">
        <v>9.2850000000000001</v>
      </c>
      <c r="I62" s="135">
        <v>17.065999999999999</v>
      </c>
      <c r="J62" s="135">
        <v>2.419</v>
      </c>
      <c r="K62" s="136">
        <v>7.7549999999999999</v>
      </c>
      <c r="L62" s="135">
        <v>42.129999999999995</v>
      </c>
      <c r="M62" s="137">
        <v>14.722367999999999</v>
      </c>
      <c r="N62" s="93">
        <v>0.1150761223219058</v>
      </c>
      <c r="O62" s="93">
        <v>0.22093151798264593</v>
      </c>
      <c r="P62" s="93">
        <v>3.4967718191377575E-2</v>
      </c>
      <c r="Q62" s="111">
        <v>0.14221680133017961</v>
      </c>
      <c r="R62" s="112">
        <v>0.38542986409918939</v>
      </c>
    </row>
    <row r="63" spans="2:18" ht="14.25" x14ac:dyDescent="0.25">
      <c r="B63" s="91"/>
      <c r="C63" s="3" t="s">
        <v>1</v>
      </c>
      <c r="D63" s="3" t="s">
        <v>12</v>
      </c>
      <c r="E63" s="3" t="s">
        <v>2</v>
      </c>
      <c r="H63" s="127"/>
      <c r="M63" s="17"/>
    </row>
    <row r="64" spans="2:18" x14ac:dyDescent="0.2">
      <c r="B64" s="91"/>
      <c r="C64" s="114">
        <v>0</v>
      </c>
      <c r="D64" s="6">
        <v>8.8999999999999996E-2</v>
      </c>
      <c r="E64" s="6">
        <v>-1.0506099933550872</v>
      </c>
    </row>
    <row r="65" spans="2:12" x14ac:dyDescent="0.2">
      <c r="B65" s="91"/>
      <c r="C65" s="114">
        <v>1.25</v>
      </c>
      <c r="D65" s="6">
        <v>0.17899999999999999</v>
      </c>
      <c r="E65" s="6">
        <v>-0.7471469690201068</v>
      </c>
    </row>
    <row r="66" spans="2:12" x14ac:dyDescent="0.2">
      <c r="B66" s="91"/>
      <c r="C66" s="114">
        <v>2.25</v>
      </c>
      <c r="D66" s="6">
        <v>0.29199999999999998</v>
      </c>
      <c r="E66" s="6">
        <v>-0.53461714855158171</v>
      </c>
    </row>
    <row r="67" spans="2:12" x14ac:dyDescent="0.2">
      <c r="B67" s="91"/>
      <c r="C67" s="114">
        <v>3.3333333333333335</v>
      </c>
      <c r="D67" s="6">
        <v>0.48899999999999999</v>
      </c>
      <c r="E67" s="6">
        <v>-0.31069114087637978</v>
      </c>
    </row>
    <row r="68" spans="2:12" x14ac:dyDescent="0.2">
      <c r="B68" s="91"/>
      <c r="C68" s="114">
        <v>4.583333333333333</v>
      </c>
      <c r="D68" s="6">
        <v>0.78</v>
      </c>
      <c r="E68" s="6">
        <v>-0.10790539730951958</v>
      </c>
    </row>
    <row r="69" spans="2:12" x14ac:dyDescent="0.2">
      <c r="B69" s="91"/>
      <c r="C69" s="114">
        <v>5.666666666666667</v>
      </c>
      <c r="D69" s="6">
        <v>1.1539999999999999</v>
      </c>
      <c r="E69" s="6">
        <v>6.2205808819712591E-2</v>
      </c>
    </row>
    <row r="70" spans="2:12" x14ac:dyDescent="0.2">
      <c r="B70" s="91"/>
      <c r="C70" s="114">
        <v>6.75</v>
      </c>
      <c r="D70" s="6">
        <v>1.3160000000000001</v>
      </c>
      <c r="E70" s="6">
        <v>0.11925588927793671</v>
      </c>
    </row>
    <row r="71" spans="2:12" x14ac:dyDescent="0.2">
      <c r="B71" s="91"/>
      <c r="C71" s="114">
        <v>7.833333333333333</v>
      </c>
      <c r="D71" s="6">
        <v>1.516</v>
      </c>
      <c r="E71" s="6">
        <v>0.18069920129603473</v>
      </c>
    </row>
    <row r="72" spans="2:12" x14ac:dyDescent="0.2">
      <c r="B72" s="91"/>
      <c r="C72" s="114">
        <v>8.75</v>
      </c>
      <c r="D72" s="6">
        <v>1.5840000000000001</v>
      </c>
      <c r="E72" s="6">
        <v>0.19975517725347472</v>
      </c>
    </row>
    <row r="73" spans="2:12" x14ac:dyDescent="0.2">
      <c r="B73" s="91"/>
      <c r="C73" s="114">
        <v>9.8333333333333339</v>
      </c>
      <c r="D73" s="6">
        <v>1.712</v>
      </c>
      <c r="E73" s="6">
        <v>0.2335037603411344</v>
      </c>
    </row>
    <row r="74" spans="2:12" x14ac:dyDescent="0.2">
      <c r="B74" s="91"/>
      <c r="C74" s="114">
        <v>10.8</v>
      </c>
      <c r="D74" s="6">
        <v>1.8720000000000001</v>
      </c>
      <c r="E74" s="6">
        <v>0.27230584440208644</v>
      </c>
    </row>
    <row r="75" spans="2:12" x14ac:dyDescent="0.2">
      <c r="B75" s="91"/>
      <c r="C75" s="114">
        <v>11.883333333333333</v>
      </c>
      <c r="D75" s="6">
        <v>1.9</v>
      </c>
      <c r="E75" s="6">
        <v>0.27875360095282892</v>
      </c>
      <c r="G75" s="97"/>
      <c r="H75" s="98"/>
      <c r="I75" s="97"/>
      <c r="J75" s="97"/>
      <c r="K75" s="97"/>
      <c r="L75" s="97"/>
    </row>
    <row r="76" spans="2:12" x14ac:dyDescent="0.2">
      <c r="B76" s="91"/>
      <c r="C76" s="114">
        <v>12.883333333333333</v>
      </c>
      <c r="D76" s="6">
        <v>1.968</v>
      </c>
      <c r="E76" s="6">
        <v>0.29402509409532268</v>
      </c>
      <c r="G76" s="99"/>
      <c r="H76" s="99"/>
      <c r="I76" s="99"/>
      <c r="J76" s="99"/>
    </row>
    <row r="77" spans="2:12" x14ac:dyDescent="0.2">
      <c r="B77" s="91"/>
      <c r="C77" s="114">
        <v>13.883333333333333</v>
      </c>
      <c r="D77" s="6">
        <v>2.024</v>
      </c>
      <c r="E77" s="6">
        <v>0.30621050816776152</v>
      </c>
    </row>
    <row r="78" spans="2:12" x14ac:dyDescent="0.2">
      <c r="B78" s="91"/>
      <c r="C78" s="114">
        <v>15.25</v>
      </c>
      <c r="D78" s="6">
        <v>2.12</v>
      </c>
      <c r="E78" s="6">
        <v>0.32633586092875144</v>
      </c>
    </row>
    <row r="79" spans="2:12" x14ac:dyDescent="0.2">
      <c r="B79" s="91"/>
      <c r="C79" s="114">
        <v>16.5</v>
      </c>
      <c r="D79" s="6">
        <v>2.2280000000000002</v>
      </c>
      <c r="E79" s="6">
        <v>0.34791518650169134</v>
      </c>
    </row>
    <row r="80" spans="2:12" x14ac:dyDescent="0.2">
      <c r="B80" s="91"/>
      <c r="C80" s="114">
        <v>17.916666666666668</v>
      </c>
      <c r="D80" s="6">
        <v>2.3159999999999998</v>
      </c>
      <c r="E80" s="6">
        <v>0.36473855505539854</v>
      </c>
    </row>
    <row r="81" spans="2:5" x14ac:dyDescent="0.2">
      <c r="B81" s="91"/>
      <c r="C81" s="114">
        <v>18.833333333333332</v>
      </c>
      <c r="D81" s="6">
        <v>2.4279999999999999</v>
      </c>
      <c r="E81" s="6">
        <v>0.38524868240321997</v>
      </c>
    </row>
    <row r="82" spans="2:5" x14ac:dyDescent="0.2">
      <c r="B82" s="91"/>
      <c r="C82" s="114">
        <v>19.75</v>
      </c>
      <c r="D82" s="6">
        <v>2.468</v>
      </c>
      <c r="E82" s="6">
        <v>0.39234515536120407</v>
      </c>
    </row>
    <row r="83" spans="2:5" x14ac:dyDescent="0.2">
      <c r="B83" s="91"/>
      <c r="C83" s="114">
        <v>20.75</v>
      </c>
      <c r="D83" s="6">
        <v>2.544</v>
      </c>
      <c r="E83" s="6">
        <v>0.40551710697637627</v>
      </c>
    </row>
    <row r="84" spans="2:5" x14ac:dyDescent="0.2">
      <c r="B84" s="91"/>
      <c r="C84" s="114">
        <v>21.666666666666668</v>
      </c>
      <c r="D84" s="6">
        <v>2.6360000000000001</v>
      </c>
      <c r="E84" s="6">
        <v>0.42094540592197227</v>
      </c>
    </row>
    <row r="85" spans="2:5" x14ac:dyDescent="0.2">
      <c r="B85" s="91"/>
      <c r="C85" s="114">
        <v>22.416666666666668</v>
      </c>
      <c r="D85" s="118">
        <v>2.7280000000000002</v>
      </c>
      <c r="E85" s="118">
        <v>0.43584436598444132</v>
      </c>
    </row>
    <row r="86" spans="2:5" x14ac:dyDescent="0.2">
      <c r="B86" s="91"/>
      <c r="C86" s="114">
        <v>25.25</v>
      </c>
      <c r="D86" s="118">
        <v>2.8959999999999999</v>
      </c>
      <c r="E86" s="118">
        <v>0.46179855752510929</v>
      </c>
    </row>
    <row r="87" spans="2:5" x14ac:dyDescent="0.2">
      <c r="B87" s="91"/>
      <c r="C87" s="114">
        <v>27.333333333333332</v>
      </c>
      <c r="D87" s="118">
        <v>3.17</v>
      </c>
      <c r="E87" s="118">
        <v>0.50105926221775143</v>
      </c>
    </row>
    <row r="88" spans="2:5" x14ac:dyDescent="0.2">
      <c r="B88" s="91"/>
      <c r="C88" s="114">
        <v>29.333333333333332</v>
      </c>
      <c r="D88" s="118">
        <v>3.2800000000000002</v>
      </c>
      <c r="E88" s="118">
        <v>0.5158738437116791</v>
      </c>
    </row>
    <row r="89" spans="2:5" x14ac:dyDescent="0.2">
      <c r="B89" s="91"/>
      <c r="C89" s="114">
        <v>43.5</v>
      </c>
      <c r="D89" s="118">
        <v>3.8600000000000003</v>
      </c>
      <c r="E89" s="118">
        <v>0.58658730467175502</v>
      </c>
    </row>
    <row r="90" spans="2:5" x14ac:dyDescent="0.2">
      <c r="B90" s="91"/>
      <c r="C90" s="114">
        <v>44.5</v>
      </c>
      <c r="D90" s="118">
        <v>3.9400000000000004</v>
      </c>
      <c r="E90" s="118">
        <v>0.59549622182557416</v>
      </c>
    </row>
    <row r="91" spans="2:5" x14ac:dyDescent="0.2">
      <c r="B91" s="91"/>
      <c r="C91" s="114">
        <v>45.75</v>
      </c>
      <c r="D91" s="118">
        <v>4.0699999999999994</v>
      </c>
      <c r="E91" s="118">
        <v>0.60959440922522001</v>
      </c>
    </row>
  </sheetData>
  <mergeCells count="9">
    <mergeCell ref="B2:E2"/>
    <mergeCell ref="C37:E37"/>
    <mergeCell ref="C62:E62"/>
    <mergeCell ref="C5:E5"/>
    <mergeCell ref="S5:W5"/>
    <mergeCell ref="G4:N4"/>
    <mergeCell ref="G53:L53"/>
    <mergeCell ref="G39:L39"/>
    <mergeCell ref="G25:L25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E51"/>
  <sheetViews>
    <sheetView topLeftCell="A3" zoomScale="60" zoomScaleNormal="60" workbookViewId="0">
      <selection activeCell="R35" sqref="R35"/>
    </sheetView>
  </sheetViews>
  <sheetFormatPr defaultRowHeight="14.25" x14ac:dyDescent="0.2"/>
  <cols>
    <col min="1" max="2" width="9" style="1"/>
    <col min="3" max="3" width="9.5" style="1" bestFit="1" customWidth="1"/>
    <col min="4" max="5" width="14.5" style="1" bestFit="1" customWidth="1"/>
    <col min="6" max="6" width="9" style="1"/>
    <col min="7" max="7" width="9.125" style="1" bestFit="1" customWidth="1"/>
    <col min="8" max="8" width="17" style="1" bestFit="1" customWidth="1"/>
    <col min="9" max="9" width="17.625" style="1" bestFit="1" customWidth="1"/>
    <col min="10" max="10" width="19.25" style="1" bestFit="1" customWidth="1"/>
    <col min="11" max="11" width="12.875" style="1" bestFit="1" customWidth="1"/>
    <col min="12" max="12" width="17" style="1" bestFit="1" customWidth="1"/>
    <col min="13" max="13" width="17.625" style="1" bestFit="1" customWidth="1"/>
    <col min="14" max="14" width="16.375" style="1" bestFit="1" customWidth="1"/>
    <col min="15" max="17" width="16.375" style="1" customWidth="1"/>
    <col min="18" max="20" width="9.125" style="1" customWidth="1"/>
    <col min="21" max="21" width="12.25" style="1" customWidth="1"/>
    <col min="22" max="22" width="8.875" style="1" bestFit="1" customWidth="1"/>
    <col min="23" max="23" width="10.75" style="1" customWidth="1"/>
    <col min="24" max="24" width="11.25" style="20" bestFit="1" customWidth="1"/>
    <col min="25" max="16384" width="9" style="1"/>
  </cols>
  <sheetData>
    <row r="2" spans="2:24" ht="18" x14ac:dyDescent="0.25">
      <c r="B2" s="126" t="s">
        <v>26</v>
      </c>
      <c r="C2" s="126"/>
      <c r="D2" s="126"/>
      <c r="E2" s="126"/>
    </row>
    <row r="4" spans="2:24" ht="15" x14ac:dyDescent="0.25">
      <c r="C4" s="124" t="s">
        <v>0</v>
      </c>
      <c r="D4" s="124"/>
      <c r="E4" s="124"/>
      <c r="G4" s="124" t="s">
        <v>20</v>
      </c>
      <c r="H4" s="124"/>
      <c r="I4" s="124"/>
      <c r="J4" s="124"/>
      <c r="K4" s="124"/>
      <c r="L4" s="124"/>
      <c r="M4" s="124"/>
      <c r="N4" s="124"/>
      <c r="O4" s="25"/>
      <c r="P4" s="25"/>
      <c r="Q4" s="25"/>
      <c r="S4" s="125" t="s">
        <v>7</v>
      </c>
      <c r="T4" s="125"/>
      <c r="U4" s="125"/>
      <c r="V4" s="125"/>
      <c r="W4" s="125"/>
    </row>
    <row r="5" spans="2:24" ht="18" x14ac:dyDescent="0.3">
      <c r="C5" s="2" t="s">
        <v>1</v>
      </c>
      <c r="D5" s="3" t="s">
        <v>12</v>
      </c>
      <c r="E5" s="3" t="s">
        <v>2</v>
      </c>
      <c r="G5" s="21" t="s">
        <v>3</v>
      </c>
      <c r="H5" s="24" t="s">
        <v>4</v>
      </c>
      <c r="I5" s="24" t="s">
        <v>19</v>
      </c>
      <c r="J5" s="24" t="s">
        <v>14</v>
      </c>
      <c r="K5" s="24" t="s">
        <v>18</v>
      </c>
      <c r="L5" s="24" t="s">
        <v>15</v>
      </c>
      <c r="M5" s="22" t="s">
        <v>16</v>
      </c>
      <c r="N5" s="22" t="s">
        <v>17</v>
      </c>
      <c r="O5" s="22" t="s">
        <v>27</v>
      </c>
      <c r="P5" s="22" t="s">
        <v>5</v>
      </c>
      <c r="Q5" s="22" t="s">
        <v>6</v>
      </c>
      <c r="S5" s="22" t="s">
        <v>1</v>
      </c>
      <c r="T5" s="22" t="s">
        <v>10</v>
      </c>
      <c r="U5" s="22" t="s">
        <v>8</v>
      </c>
      <c r="V5" s="23" t="s">
        <v>11</v>
      </c>
      <c r="W5" s="22" t="s">
        <v>9</v>
      </c>
      <c r="X5" s="31"/>
    </row>
    <row r="6" spans="2:24" x14ac:dyDescent="0.2">
      <c r="C6" s="32">
        <v>0</v>
      </c>
      <c r="D6" s="32">
        <v>9.7000000000000003E-2</v>
      </c>
      <c r="E6" s="33">
        <v>-1.0132282657337552</v>
      </c>
      <c r="G6" s="34">
        <f>D6</f>
        <v>9.7000000000000003E-2</v>
      </c>
      <c r="H6" s="35">
        <v>0</v>
      </c>
      <c r="I6" s="36">
        <v>0</v>
      </c>
      <c r="J6" s="37">
        <v>0</v>
      </c>
      <c r="K6" s="4">
        <v>0</v>
      </c>
      <c r="L6" s="4">
        <v>0</v>
      </c>
      <c r="M6" s="55">
        <v>0</v>
      </c>
      <c r="N6" s="55">
        <f>K6/G6</f>
        <v>0</v>
      </c>
      <c r="O6" s="55">
        <v>1E-3</v>
      </c>
      <c r="P6" s="55">
        <v>0</v>
      </c>
      <c r="Q6" s="55">
        <v>0</v>
      </c>
      <c r="S6" s="57">
        <v>0</v>
      </c>
      <c r="T6" s="57"/>
      <c r="U6" s="57"/>
      <c r="V6" s="57">
        <v>0.10922222222222223</v>
      </c>
      <c r="W6" s="57">
        <v>0</v>
      </c>
      <c r="X6" s="17"/>
    </row>
    <row r="7" spans="2:24" x14ac:dyDescent="0.2">
      <c r="C7" s="32">
        <v>1</v>
      </c>
      <c r="D7" s="32">
        <v>0.10299999999999999</v>
      </c>
      <c r="E7" s="33">
        <v>-0.98716277529482777</v>
      </c>
      <c r="G7" s="34">
        <f>D8</f>
        <v>0.22600000000000001</v>
      </c>
      <c r="H7" s="35">
        <v>2</v>
      </c>
      <c r="I7" s="36">
        <v>0</v>
      </c>
      <c r="J7" s="37">
        <v>0</v>
      </c>
      <c r="K7" s="52"/>
      <c r="L7" s="52"/>
      <c r="M7" s="55">
        <f t="shared" ref="M7:M14" si="0">I7/G7</f>
        <v>0</v>
      </c>
      <c r="N7" s="55"/>
      <c r="O7" s="55">
        <v>1E-3</v>
      </c>
      <c r="P7" s="55">
        <v>0</v>
      </c>
      <c r="Q7" s="55"/>
      <c r="S7" s="57">
        <v>1</v>
      </c>
      <c r="T7" s="57">
        <v>10.540595744680855</v>
      </c>
      <c r="U7" s="57">
        <v>2.1664548189545239E-2</v>
      </c>
      <c r="V7" s="57">
        <v>0.24340425531914905</v>
      </c>
      <c r="W7" s="57">
        <v>2.1664548189545239E-2</v>
      </c>
      <c r="X7" s="38"/>
    </row>
    <row r="8" spans="2:24" x14ac:dyDescent="0.2">
      <c r="C8" s="39">
        <v>2</v>
      </c>
      <c r="D8" s="32">
        <v>0.22600000000000001</v>
      </c>
      <c r="E8" s="33">
        <v>-0.64589156085259902</v>
      </c>
      <c r="G8" s="34">
        <f>D10</f>
        <v>0.56399999999999995</v>
      </c>
      <c r="H8" s="35">
        <v>3.7833333333333332</v>
      </c>
      <c r="I8" s="36">
        <v>2.631578947368421E-4</v>
      </c>
      <c r="J8" s="37">
        <v>4.55802844097073E-4</v>
      </c>
      <c r="K8" s="4">
        <v>6.1403508771929833E-3</v>
      </c>
      <c r="L8" s="4">
        <v>3.0386856273138173E-4</v>
      </c>
      <c r="M8" s="55">
        <f t="shared" si="0"/>
        <v>4.6659201194475556E-4</v>
      </c>
      <c r="N8" s="55">
        <f>K8/G8</f>
        <v>1.0887146945377631E-2</v>
      </c>
      <c r="O8" s="55">
        <v>1E-3</v>
      </c>
      <c r="P8" s="55">
        <v>8.0898836189542168E-4</v>
      </c>
      <c r="Q8" s="55">
        <v>5.3877404739606689E-4</v>
      </c>
      <c r="S8" s="57">
        <v>2</v>
      </c>
      <c r="T8" s="57">
        <v>9.7857222222222209</v>
      </c>
      <c r="U8" s="57">
        <v>0.11085288097040638</v>
      </c>
      <c r="V8" s="57">
        <v>1.4417777777777778</v>
      </c>
      <c r="W8" s="57">
        <v>7.291056588234622E-2</v>
      </c>
      <c r="X8" s="18"/>
    </row>
    <row r="9" spans="2:24" x14ac:dyDescent="0.2">
      <c r="C9" s="40">
        <v>2.9166666666666665</v>
      </c>
      <c r="D9" s="32">
        <v>0.35499999999999998</v>
      </c>
      <c r="E9" s="33">
        <v>-0.44977164694490596</v>
      </c>
      <c r="G9" s="34">
        <f>D12</f>
        <v>0.73199999999999998</v>
      </c>
      <c r="H9" s="35">
        <v>5.833333333333333</v>
      </c>
      <c r="I9" s="36">
        <v>3.6842105263157898E-3</v>
      </c>
      <c r="J9" s="37">
        <v>7.8947368421052608E-4</v>
      </c>
      <c r="K9" s="4">
        <v>5.263157894736842E-3</v>
      </c>
      <c r="L9" s="4">
        <v>0</v>
      </c>
      <c r="M9" s="55">
        <f t="shared" si="0"/>
        <v>5.0330744895024449E-3</v>
      </c>
      <c r="N9" s="55">
        <f>K9/G9</f>
        <v>7.1901064135749208E-3</v>
      </c>
      <c r="O9" s="55">
        <v>1E-3</v>
      </c>
      <c r="P9" s="55">
        <v>1.0853917468579626E-3</v>
      </c>
      <c r="Q9" s="55">
        <v>0</v>
      </c>
      <c r="S9" s="57">
        <v>2.9166666666666665</v>
      </c>
      <c r="T9" s="57">
        <v>4.356051490514905</v>
      </c>
      <c r="U9" s="57">
        <v>0.62522419918085337</v>
      </c>
      <c r="V9" s="57">
        <v>5.3457777777777791</v>
      </c>
      <c r="W9" s="57">
        <v>8.7995510547659167E-2</v>
      </c>
      <c r="X9" s="18"/>
    </row>
    <row r="10" spans="2:24" x14ac:dyDescent="0.2">
      <c r="C10" s="40">
        <v>3.7833333333333332</v>
      </c>
      <c r="D10" s="32">
        <v>0.56399999999999995</v>
      </c>
      <c r="E10" s="33">
        <v>-0.24872089601665776</v>
      </c>
      <c r="G10" s="34">
        <f>D14</f>
        <v>0.86699999999999999</v>
      </c>
      <c r="H10" s="35">
        <v>8</v>
      </c>
      <c r="I10" s="36">
        <v>5.0000000000000001E-3</v>
      </c>
      <c r="J10" s="37">
        <v>1.4652011481131636E-3</v>
      </c>
      <c r="K10" s="52"/>
      <c r="L10" s="52"/>
      <c r="M10" s="55">
        <f t="shared" si="0"/>
        <v>5.7670126874279125E-3</v>
      </c>
      <c r="N10" s="55"/>
      <c r="O10" s="55">
        <v>1E-3</v>
      </c>
      <c r="P10" s="55">
        <v>1.6966184092279026E-3</v>
      </c>
      <c r="Q10" s="55"/>
      <c r="S10" s="57">
        <v>3.7833333333333332</v>
      </c>
      <c r="T10" s="57">
        <v>0.65023352361183306</v>
      </c>
      <c r="U10" s="57">
        <v>1.6616458937452261</v>
      </c>
      <c r="V10" s="57">
        <v>6.97659574468085</v>
      </c>
      <c r="W10" s="57">
        <v>0.23018582451391856</v>
      </c>
      <c r="X10" s="18"/>
    </row>
    <row r="11" spans="2:24" x14ac:dyDescent="0.2">
      <c r="C11" s="40">
        <v>5</v>
      </c>
      <c r="D11" s="32">
        <v>0.81300000000000006</v>
      </c>
      <c r="E11" s="33">
        <v>-8.9909454405931802E-2</v>
      </c>
      <c r="G11" s="34">
        <f>D16</f>
        <v>0.86699999999999999</v>
      </c>
      <c r="H11" s="35">
        <v>10.333333333333334</v>
      </c>
      <c r="I11" s="36">
        <v>4.0350877192982457E-3</v>
      </c>
      <c r="J11" s="37">
        <v>1.5193428136569086E-4</v>
      </c>
      <c r="K11" s="4">
        <v>5.9649122807017537E-3</v>
      </c>
      <c r="L11" s="4">
        <v>8.0396064823786643E-4</v>
      </c>
      <c r="M11" s="55">
        <f t="shared" si="0"/>
        <v>4.6540804144155085E-3</v>
      </c>
      <c r="N11" s="55">
        <f>K11/G11</f>
        <v>6.8799449604403156E-3</v>
      </c>
      <c r="O11" s="55">
        <v>1E-3</v>
      </c>
      <c r="P11" s="55">
        <v>1.806094138178851E-4</v>
      </c>
      <c r="Q11" s="55">
        <v>9.2729025171610889E-4</v>
      </c>
      <c r="S11" s="57">
        <v>5</v>
      </c>
      <c r="T11" s="57">
        <v>0</v>
      </c>
      <c r="U11" s="57">
        <v>4.7842543918578048E-2</v>
      </c>
      <c r="V11" s="57">
        <v>4.6740425531914891</v>
      </c>
      <c r="W11" s="57">
        <v>3.3700408294847099E-2</v>
      </c>
      <c r="X11" s="18"/>
    </row>
    <row r="12" spans="2:24" x14ac:dyDescent="0.2">
      <c r="C12" s="40">
        <v>5.833333333333333</v>
      </c>
      <c r="D12" s="32">
        <v>0.73199999999999998</v>
      </c>
      <c r="E12" s="33">
        <v>-0.13548891894160814</v>
      </c>
      <c r="G12" s="34">
        <f>D19</f>
        <v>1.0150000000000001</v>
      </c>
      <c r="H12" s="35">
        <v>23</v>
      </c>
      <c r="I12" s="36">
        <v>4.0350877192982457E-3</v>
      </c>
      <c r="J12" s="37">
        <v>1.9751456577539826E-3</v>
      </c>
      <c r="K12" s="52"/>
      <c r="L12" s="52"/>
      <c r="M12" s="55">
        <f t="shared" si="0"/>
        <v>3.9754558810820148E-3</v>
      </c>
      <c r="N12" s="55"/>
      <c r="O12" s="55">
        <v>1E-3</v>
      </c>
      <c r="P12" s="55">
        <v>1.9498730183596692E-3</v>
      </c>
      <c r="Q12" s="55"/>
      <c r="S12" s="57">
        <v>5.833333333333333</v>
      </c>
      <c r="T12" s="57">
        <v>0</v>
      </c>
      <c r="U12" s="57">
        <v>1.0393894799880325E-3</v>
      </c>
      <c r="V12" s="57">
        <v>2.197777777777778E-2</v>
      </c>
      <c r="W12" s="57">
        <v>6.5996632910744453E-4</v>
      </c>
      <c r="X12" s="18"/>
    </row>
    <row r="13" spans="2:24" x14ac:dyDescent="0.2">
      <c r="C13" s="40">
        <v>7.0333333333333332</v>
      </c>
      <c r="D13" s="32">
        <v>0.79500000000000004</v>
      </c>
      <c r="E13" s="33">
        <v>-9.9632871343529689E-2</v>
      </c>
      <c r="G13" s="34">
        <f>D20</f>
        <v>1.03</v>
      </c>
      <c r="H13" s="35">
        <v>29.416666666666668</v>
      </c>
      <c r="I13" s="36">
        <v>5.4385964912280699E-3</v>
      </c>
      <c r="J13" s="36">
        <v>1.975145657753983E-3</v>
      </c>
      <c r="K13" s="4">
        <v>3.9473684210526317E-3</v>
      </c>
      <c r="L13" s="4">
        <v>1.1164843913471806E-3</v>
      </c>
      <c r="M13" s="55">
        <f t="shared" si="0"/>
        <v>5.2801907681825919E-3</v>
      </c>
      <c r="N13" s="55">
        <f>K13/G13</f>
        <v>3.8323965252938172E-3</v>
      </c>
      <c r="O13" s="55">
        <v>1E-3</v>
      </c>
      <c r="P13" s="55">
        <v>1.9227435422545297E-3</v>
      </c>
      <c r="Q13" s="55">
        <v>1.0839654284924083E-3</v>
      </c>
      <c r="S13" s="58">
        <v>29.416666666666668</v>
      </c>
      <c r="T13" s="58">
        <v>0</v>
      </c>
      <c r="U13" s="58">
        <v>5.2728320301162644E-3</v>
      </c>
      <c r="V13" s="58">
        <v>2.8533333333333331E-2</v>
      </c>
      <c r="W13" s="58">
        <v>4.9968879203849308E-3</v>
      </c>
      <c r="X13" s="18"/>
    </row>
    <row r="14" spans="2:24" x14ac:dyDescent="0.2">
      <c r="C14" s="40">
        <v>8</v>
      </c>
      <c r="D14" s="32">
        <v>0.86699999999999999</v>
      </c>
      <c r="E14" s="33">
        <v>-6.198090252378971E-2</v>
      </c>
      <c r="G14" s="34">
        <f>D21</f>
        <v>1.08</v>
      </c>
      <c r="H14" s="35">
        <v>32.416666666666671</v>
      </c>
      <c r="I14" s="36">
        <v>2.3684210526315791E-3</v>
      </c>
      <c r="J14" s="37">
        <v>7.4432292756478687E-4</v>
      </c>
      <c r="K14" s="52"/>
      <c r="L14" s="52"/>
      <c r="M14" s="55">
        <f t="shared" si="0"/>
        <v>2.1929824561403508E-3</v>
      </c>
      <c r="N14" s="55"/>
      <c r="O14" s="55">
        <v>1E-3</v>
      </c>
      <c r="P14" s="55">
        <v>6.9121843520456212E-4</v>
      </c>
      <c r="Q14" s="55"/>
      <c r="S14" s="58">
        <v>48.083333333333336</v>
      </c>
      <c r="T14" s="58"/>
      <c r="U14" s="58"/>
      <c r="V14" s="57">
        <v>2.9588888888888897E-2</v>
      </c>
      <c r="W14" s="57">
        <v>2.121320343559645E-3</v>
      </c>
      <c r="X14" s="41"/>
    </row>
    <row r="15" spans="2:24" x14ac:dyDescent="0.2">
      <c r="C15" s="40">
        <v>9</v>
      </c>
      <c r="D15" s="32">
        <v>0.87599999999999989</v>
      </c>
      <c r="E15" s="33">
        <v>-5.7495893831919324E-2</v>
      </c>
      <c r="G15" s="34">
        <f>D22</f>
        <v>1.0349999999999999</v>
      </c>
      <c r="H15" s="35">
        <v>48.083333333333336</v>
      </c>
      <c r="I15" s="36">
        <v>9.3421052631578946E-3</v>
      </c>
      <c r="J15" s="37">
        <v>3.7216146378239311E-4</v>
      </c>
      <c r="K15" s="53">
        <v>1.8733668341708542E-2</v>
      </c>
      <c r="L15" s="54">
        <v>4.0201005025125629E-4</v>
      </c>
      <c r="M15" s="55"/>
      <c r="N15" s="55">
        <v>0</v>
      </c>
      <c r="O15" s="55">
        <v>1E-3</v>
      </c>
      <c r="P15" s="55"/>
      <c r="Q15" s="55">
        <v>3.8841550748913652E-4</v>
      </c>
      <c r="S15" s="56"/>
      <c r="T15" s="56"/>
      <c r="U15" s="56"/>
      <c r="V15" s="56"/>
      <c r="W15" s="56"/>
      <c r="X15" s="18"/>
    </row>
    <row r="16" spans="2:24" x14ac:dyDescent="0.2">
      <c r="C16" s="40">
        <v>10.333333333333334</v>
      </c>
      <c r="D16" s="32">
        <v>0.86699999999999999</v>
      </c>
      <c r="E16" s="33">
        <v>-6.198090252378971E-2</v>
      </c>
      <c r="G16" s="42"/>
      <c r="H16" s="43"/>
      <c r="I16" s="44"/>
      <c r="J16" s="44"/>
      <c r="K16" s="44"/>
      <c r="L16" s="45"/>
      <c r="M16" s="46"/>
      <c r="S16" s="51"/>
      <c r="T16" s="51"/>
      <c r="U16" s="51"/>
      <c r="V16" s="51"/>
      <c r="W16" s="51"/>
      <c r="X16" s="18"/>
    </row>
    <row r="17" spans="3:31" x14ac:dyDescent="0.2">
      <c r="C17" s="40">
        <v>11.833333333333332</v>
      </c>
      <c r="D17" s="32">
        <v>0.89100000000000001</v>
      </c>
      <c r="E17" s="33">
        <v>-5.0122295963125202E-2</v>
      </c>
      <c r="M17" s="46"/>
      <c r="S17" s="51"/>
      <c r="T17" s="51"/>
      <c r="U17" s="51"/>
      <c r="V17" s="51"/>
      <c r="W17" s="51"/>
      <c r="X17" s="18"/>
    </row>
    <row r="18" spans="3:31" x14ac:dyDescent="0.2">
      <c r="C18" s="40">
        <v>15.249999999999998</v>
      </c>
      <c r="D18" s="32">
        <v>0.90300000000000002</v>
      </c>
      <c r="E18" s="33">
        <v>-4.4312249686494193E-2</v>
      </c>
      <c r="G18" s="42"/>
      <c r="H18" s="43"/>
      <c r="I18" s="44"/>
      <c r="J18" s="44"/>
      <c r="K18" s="44"/>
      <c r="L18" s="45"/>
      <c r="M18" s="46"/>
      <c r="S18" s="51"/>
      <c r="T18" s="51"/>
      <c r="U18" s="51"/>
      <c r="V18" s="51"/>
      <c r="W18" s="51"/>
      <c r="X18" s="18"/>
    </row>
    <row r="19" spans="3:31" x14ac:dyDescent="0.2">
      <c r="C19" s="40">
        <v>23</v>
      </c>
      <c r="D19" s="32">
        <v>1.0150000000000001</v>
      </c>
      <c r="E19" s="33">
        <v>6.4660422492317758E-3</v>
      </c>
      <c r="G19" s="42"/>
      <c r="H19" s="13"/>
      <c r="I19" s="44"/>
      <c r="J19" s="44"/>
      <c r="K19" s="44"/>
      <c r="L19" s="45"/>
      <c r="S19" s="51"/>
      <c r="T19" s="51"/>
      <c r="U19" s="51"/>
      <c r="V19" s="51"/>
      <c r="W19" s="51"/>
      <c r="X19" s="18"/>
    </row>
    <row r="20" spans="3:31" x14ac:dyDescent="0.2">
      <c r="C20" s="40">
        <v>29.416666666666668</v>
      </c>
      <c r="D20" s="32">
        <v>1.03</v>
      </c>
      <c r="E20" s="33">
        <v>1.2837224705172217E-2</v>
      </c>
      <c r="G20" s="42"/>
      <c r="H20" s="13"/>
      <c r="I20" s="44"/>
      <c r="J20" s="44"/>
      <c r="K20" s="44"/>
      <c r="L20" s="45"/>
      <c r="M20" s="46"/>
      <c r="S20" s="20"/>
      <c r="T20" s="20"/>
      <c r="U20" s="20"/>
      <c r="V20" s="20"/>
      <c r="W20" s="20"/>
      <c r="X20" s="18"/>
      <c r="Y20" s="30"/>
      <c r="Z20" s="30"/>
      <c r="AA20" s="30"/>
      <c r="AB20" s="30"/>
      <c r="AC20" s="30"/>
      <c r="AD20" s="12"/>
      <c r="AE20" s="12"/>
    </row>
    <row r="21" spans="3:31" x14ac:dyDescent="0.2">
      <c r="C21" s="40">
        <v>32.416666666666671</v>
      </c>
      <c r="D21" s="32">
        <v>1.08</v>
      </c>
      <c r="E21" s="33">
        <v>3.342375548694973E-2</v>
      </c>
      <c r="G21" s="42"/>
      <c r="H21" s="13"/>
      <c r="I21" s="44"/>
      <c r="J21" s="44"/>
      <c r="K21" s="44"/>
      <c r="L21" s="45"/>
      <c r="S21" s="51"/>
      <c r="T21" s="51"/>
      <c r="U21" s="51"/>
      <c r="V21" s="51"/>
      <c r="W21" s="51"/>
      <c r="X21" s="18"/>
      <c r="Y21" s="12"/>
      <c r="Z21" s="12"/>
      <c r="AA21" s="12"/>
      <c r="AB21" s="12"/>
      <c r="AC21" s="12"/>
      <c r="AD21" s="12"/>
      <c r="AE21" s="12"/>
    </row>
    <row r="22" spans="3:31" x14ac:dyDescent="0.2">
      <c r="C22" s="40">
        <v>48.083333333333336</v>
      </c>
      <c r="D22" s="32">
        <v>1.0349999999999999</v>
      </c>
      <c r="E22" s="33">
        <v>1.4940349792936524E-2</v>
      </c>
      <c r="S22" s="20"/>
      <c r="T22" s="20"/>
      <c r="U22" s="20"/>
      <c r="V22" s="51"/>
      <c r="W22" s="51"/>
      <c r="X22" s="18"/>
      <c r="Y22" s="12"/>
      <c r="Z22" s="12"/>
      <c r="AA22" s="12"/>
      <c r="AB22" s="12"/>
      <c r="AC22" s="12"/>
      <c r="AD22" s="12"/>
      <c r="AE22" s="12"/>
    </row>
    <row r="23" spans="3:31" x14ac:dyDescent="0.2">
      <c r="C23" s="47"/>
      <c r="D23" s="48"/>
      <c r="E23" s="48"/>
      <c r="G23" s="13"/>
      <c r="H23" s="10"/>
      <c r="I23" s="10"/>
      <c r="J23" s="12"/>
      <c r="S23" s="20"/>
      <c r="T23" s="20"/>
      <c r="U23" s="20"/>
      <c r="V23" s="20"/>
      <c r="W23" s="20"/>
      <c r="X23" s="18"/>
    </row>
    <row r="24" spans="3:31" x14ac:dyDescent="0.2">
      <c r="C24" s="47"/>
      <c r="D24" s="48"/>
      <c r="E24" s="48"/>
      <c r="G24" s="13"/>
      <c r="H24" s="12"/>
      <c r="I24" s="12"/>
      <c r="J24" s="12"/>
      <c r="X24" s="18"/>
    </row>
    <row r="25" spans="3:31" x14ac:dyDescent="0.2">
      <c r="C25" s="47"/>
      <c r="D25" s="48"/>
      <c r="E25" s="48"/>
      <c r="G25" s="12"/>
      <c r="H25" s="12"/>
      <c r="I25" s="12"/>
      <c r="J25" s="12"/>
      <c r="X25" s="18"/>
    </row>
    <row r="26" spans="3:31" x14ac:dyDescent="0.2">
      <c r="X26" s="18"/>
    </row>
    <row r="27" spans="3:31" x14ac:dyDescent="0.2">
      <c r="X27" s="18"/>
    </row>
    <row r="28" spans="3:31" x14ac:dyDescent="0.2">
      <c r="C28" s="47"/>
      <c r="D28" s="48"/>
      <c r="E28" s="48"/>
      <c r="X28" s="18"/>
    </row>
    <row r="29" spans="3:31" x14ac:dyDescent="0.2">
      <c r="C29" s="47"/>
      <c r="D29" s="48"/>
      <c r="E29" s="48"/>
      <c r="X29" s="18"/>
    </row>
    <row r="30" spans="3:31" ht="18.75" x14ac:dyDescent="0.3">
      <c r="C30" s="20"/>
      <c r="D30" s="49"/>
      <c r="E30" s="50"/>
      <c r="F30" s="16"/>
      <c r="X30" s="18"/>
    </row>
    <row r="31" spans="3:31" x14ac:dyDescent="0.2">
      <c r="D31" s="16"/>
      <c r="E31" s="16"/>
      <c r="F31" s="16"/>
      <c r="X31" s="18"/>
    </row>
    <row r="32" spans="3:31" x14ac:dyDescent="0.2">
      <c r="D32" s="16"/>
      <c r="E32" s="16"/>
      <c r="F32" s="16"/>
      <c r="X32" s="18"/>
    </row>
    <row r="33" spans="24:24" x14ac:dyDescent="0.2">
      <c r="X33" s="18"/>
    </row>
    <row r="34" spans="24:24" x14ac:dyDescent="0.2">
      <c r="X34" s="18"/>
    </row>
    <row r="35" spans="24:24" x14ac:dyDescent="0.2">
      <c r="X35" s="18"/>
    </row>
    <row r="36" spans="24:24" x14ac:dyDescent="0.2">
      <c r="X36" s="18"/>
    </row>
    <row r="37" spans="24:24" x14ac:dyDescent="0.2">
      <c r="X37" s="18"/>
    </row>
    <row r="38" spans="24:24" x14ac:dyDescent="0.2">
      <c r="X38" s="18"/>
    </row>
    <row r="39" spans="24:24" x14ac:dyDescent="0.2">
      <c r="X39" s="18"/>
    </row>
    <row r="40" spans="24:24" x14ac:dyDescent="0.2">
      <c r="X40" s="18"/>
    </row>
    <row r="41" spans="24:24" x14ac:dyDescent="0.2">
      <c r="X41" s="18"/>
    </row>
    <row r="42" spans="24:24" x14ac:dyDescent="0.2">
      <c r="X42" s="18"/>
    </row>
    <row r="43" spans="24:24" x14ac:dyDescent="0.2">
      <c r="X43" s="18"/>
    </row>
    <row r="44" spans="24:24" x14ac:dyDescent="0.2">
      <c r="X44" s="18"/>
    </row>
    <row r="45" spans="24:24" x14ac:dyDescent="0.2">
      <c r="X45" s="18"/>
    </row>
    <row r="46" spans="24:24" x14ac:dyDescent="0.2">
      <c r="X46" s="18"/>
    </row>
    <row r="47" spans="24:24" x14ac:dyDescent="0.2">
      <c r="X47" s="18"/>
    </row>
    <row r="48" spans="24:24" x14ac:dyDescent="0.2">
      <c r="X48" s="18"/>
    </row>
    <row r="49" spans="24:24" x14ac:dyDescent="0.2">
      <c r="X49" s="18"/>
    </row>
    <row r="50" spans="24:24" x14ac:dyDescent="0.2">
      <c r="X50" s="18"/>
    </row>
    <row r="51" spans="24:24" x14ac:dyDescent="0.2">
      <c r="X51" s="18"/>
    </row>
  </sheetData>
  <mergeCells count="4">
    <mergeCell ref="C4:E4"/>
    <mergeCell ref="G4:N4"/>
    <mergeCell ref="S4:W4"/>
    <mergeCell ref="B2:E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ctor_pH7.5</vt:lpstr>
      <vt:lpstr>Flasks_pH 7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tia Carreira</dc:creator>
  <cp:lastModifiedBy>spauleta</cp:lastModifiedBy>
  <dcterms:created xsi:type="dcterms:W3CDTF">2018-03-02T07:54:23Z</dcterms:created>
  <dcterms:modified xsi:type="dcterms:W3CDTF">2018-08-09T22:18:53Z</dcterms:modified>
</cp:coreProperties>
</file>